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bmac2018/Ashok Takeyama Lab/WORK/LD paper/Chem Bio/5th draft/Final Draft 23July2019/Final Oct 23 2019/after takeyama discussion in dec 2019/Submit nature chem biol/Revision/revised Manuscript/Submit revision/Editorial revision/"/>
    </mc:Choice>
  </mc:AlternateContent>
  <xr:revisionPtr revIDLastSave="0" documentId="13_ncr:1_{B6A342AE-7EA7-F74D-8572-1AE24D78B6A8}" xr6:coauthVersionLast="45" xr6:coauthVersionMax="45" xr10:uidLastSave="{00000000-0000-0000-0000-000000000000}"/>
  <bookViews>
    <workbookView xWindow="8580" yWindow="780" windowWidth="25360" windowHeight="18780" tabRatio="500" xr2:uid="{00000000-000D-0000-FFFF-FFFF00000000}"/>
  </bookViews>
  <sheets>
    <sheet name="Figure 5a" sheetId="1" r:id="rId1"/>
    <sheet name="Figure 5b" sheetId="3" r:id="rId2"/>
    <sheet name="Figure 5c" sheetId="2" r:id="rId3"/>
    <sheet name="Figure 5d" sheetId="4" r:id="rId4"/>
    <sheet name="Figure 5e" sheetId="5" r:id="rId5"/>
    <sheet name="Figure 5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6" l="1"/>
  <c r="H6" i="5"/>
</calcChain>
</file>

<file path=xl/sharedStrings.xml><?xml version="1.0" encoding="utf-8"?>
<sst xmlns="http://schemas.openxmlformats.org/spreadsheetml/2006/main" count="267" uniqueCount="250">
  <si>
    <t>Cholesterol (%)</t>
  </si>
  <si>
    <t>Alkyne Cholesterol (%)</t>
  </si>
  <si>
    <t>Oleate Feed</t>
  </si>
  <si>
    <t>Cholesterol Feed</t>
  </si>
  <si>
    <t>Total sterol outside LD (%)</t>
  </si>
  <si>
    <t>Alkyne Cholesterol</t>
  </si>
  <si>
    <t>Cholesterol</t>
  </si>
  <si>
    <t>Oleate</t>
  </si>
  <si>
    <t>Polyunsaturated Lipid</t>
  </si>
  <si>
    <t>Polar Lipid</t>
  </si>
  <si>
    <t>Protein</t>
  </si>
  <si>
    <t>LD1</t>
  </si>
  <si>
    <t>LD2</t>
  </si>
  <si>
    <t>LD3</t>
  </si>
  <si>
    <t>LD4</t>
  </si>
  <si>
    <t>LD5</t>
  </si>
  <si>
    <t>LD6</t>
  </si>
  <si>
    <t>LD7</t>
  </si>
  <si>
    <t>LD8</t>
  </si>
  <si>
    <t>LD9</t>
  </si>
  <si>
    <t>LD10</t>
  </si>
  <si>
    <t>LD11</t>
  </si>
  <si>
    <t>LD12</t>
  </si>
  <si>
    <t>LD13</t>
  </si>
  <si>
    <t>LD14</t>
  </si>
  <si>
    <t>LD15</t>
  </si>
  <si>
    <t>LD16</t>
  </si>
  <si>
    <t>LD17</t>
  </si>
  <si>
    <t>LD18</t>
  </si>
  <si>
    <t>LD19</t>
  </si>
  <si>
    <t>LD20</t>
  </si>
  <si>
    <t>LD21</t>
  </si>
  <si>
    <t>LD22</t>
  </si>
  <si>
    <t>LD23</t>
  </si>
  <si>
    <t>LD24</t>
  </si>
  <si>
    <t>LD25</t>
  </si>
  <si>
    <t>LD26</t>
  </si>
  <si>
    <t>LD27</t>
  </si>
  <si>
    <t>LD28</t>
  </si>
  <si>
    <t>LD29</t>
  </si>
  <si>
    <t>LD30</t>
  </si>
  <si>
    <t>LD31</t>
  </si>
  <si>
    <t>LD32</t>
  </si>
  <si>
    <t>LD33</t>
  </si>
  <si>
    <t>LD34</t>
  </si>
  <si>
    <t>LD35</t>
  </si>
  <si>
    <t>LD36</t>
  </si>
  <si>
    <t>LD37</t>
  </si>
  <si>
    <t>LD38</t>
  </si>
  <si>
    <t>LD39</t>
  </si>
  <si>
    <t>LD40</t>
  </si>
  <si>
    <t>LD41</t>
  </si>
  <si>
    <t>LD42</t>
  </si>
  <si>
    <t>LD43</t>
  </si>
  <si>
    <t>LD44</t>
  </si>
  <si>
    <t>LD45</t>
  </si>
  <si>
    <t>LD46</t>
  </si>
  <si>
    <t>LD47</t>
  </si>
  <si>
    <t>LD48</t>
  </si>
  <si>
    <t>LD49</t>
  </si>
  <si>
    <t>LD50</t>
  </si>
  <si>
    <t>LD51</t>
  </si>
  <si>
    <t>LD52</t>
  </si>
  <si>
    <t>LD53</t>
  </si>
  <si>
    <t>LD54</t>
  </si>
  <si>
    <t>LD55</t>
  </si>
  <si>
    <t>LD56</t>
  </si>
  <si>
    <t>LD57</t>
  </si>
  <si>
    <t>LD58</t>
  </si>
  <si>
    <t>LD59</t>
  </si>
  <si>
    <t>LD60</t>
  </si>
  <si>
    <t>LD61</t>
  </si>
  <si>
    <t>LD62</t>
  </si>
  <si>
    <t>LD63</t>
  </si>
  <si>
    <t>LD64</t>
  </si>
  <si>
    <t>LD65</t>
  </si>
  <si>
    <t>LD66</t>
  </si>
  <si>
    <t>LD67</t>
  </si>
  <si>
    <t>LD68</t>
  </si>
  <si>
    <t>LD69</t>
  </si>
  <si>
    <t>LD70</t>
  </si>
  <si>
    <t>LD71</t>
  </si>
  <si>
    <t>LD72</t>
  </si>
  <si>
    <t>LD73</t>
  </si>
  <si>
    <t>LD74</t>
  </si>
  <si>
    <t>LD75</t>
  </si>
  <si>
    <t>LD76</t>
  </si>
  <si>
    <t>LD77</t>
  </si>
  <si>
    <t>LD78</t>
  </si>
  <si>
    <t>LD79</t>
  </si>
  <si>
    <t>LD80</t>
  </si>
  <si>
    <t>LD81</t>
  </si>
  <si>
    <t>LD82</t>
  </si>
  <si>
    <t>LD83</t>
  </si>
  <si>
    <t>LD84</t>
  </si>
  <si>
    <t>LD85</t>
  </si>
  <si>
    <t>LD86</t>
  </si>
  <si>
    <t>LD87</t>
  </si>
  <si>
    <t>LD88</t>
  </si>
  <si>
    <t>LD89</t>
  </si>
  <si>
    <t>LD90</t>
  </si>
  <si>
    <t>LD91</t>
  </si>
  <si>
    <t>LD92</t>
  </si>
  <si>
    <t>LD93</t>
  </si>
  <si>
    <t>LD94</t>
  </si>
  <si>
    <t>LD95</t>
  </si>
  <si>
    <t>LD96</t>
  </si>
  <si>
    <t>LD97</t>
  </si>
  <si>
    <t>LD98</t>
  </si>
  <si>
    <t>LD99</t>
  </si>
  <si>
    <t>LD100</t>
  </si>
  <si>
    <t>LD101</t>
  </si>
  <si>
    <t>LD102</t>
  </si>
  <si>
    <t>LD103</t>
  </si>
  <si>
    <t>LD104</t>
  </si>
  <si>
    <t>LD105</t>
  </si>
  <si>
    <t>LD106</t>
  </si>
  <si>
    <t>LD107</t>
  </si>
  <si>
    <t>LD108</t>
  </si>
  <si>
    <t>LD109</t>
  </si>
  <si>
    <t>LD110</t>
  </si>
  <si>
    <t>LD111</t>
  </si>
  <si>
    <t>LD112</t>
  </si>
  <si>
    <t>LD113</t>
  </si>
  <si>
    <t>LD114</t>
  </si>
  <si>
    <t>LD115</t>
  </si>
  <si>
    <t>LD116</t>
  </si>
  <si>
    <t>LD117</t>
  </si>
  <si>
    <t>LD118</t>
  </si>
  <si>
    <t>LD119</t>
  </si>
  <si>
    <t>LD120</t>
  </si>
  <si>
    <t>LD121</t>
  </si>
  <si>
    <t>LD122</t>
  </si>
  <si>
    <t>LD123</t>
  </si>
  <si>
    <t>LD124</t>
  </si>
  <si>
    <t>LD125</t>
  </si>
  <si>
    <t>LD126</t>
  </si>
  <si>
    <t>LD127</t>
  </si>
  <si>
    <t>LD128</t>
  </si>
  <si>
    <t>LD129</t>
  </si>
  <si>
    <t>LD130</t>
  </si>
  <si>
    <t>LD131</t>
  </si>
  <si>
    <t>LD132</t>
  </si>
  <si>
    <t>LD133</t>
  </si>
  <si>
    <t>LD134</t>
  </si>
  <si>
    <t>LD135</t>
  </si>
  <si>
    <t>LD136</t>
  </si>
  <si>
    <t>LD137</t>
  </si>
  <si>
    <t>LD138</t>
  </si>
  <si>
    <t>LD139</t>
  </si>
  <si>
    <t>LD140</t>
  </si>
  <si>
    <t>LD141</t>
  </si>
  <si>
    <t>LD142</t>
  </si>
  <si>
    <t>LD143</t>
  </si>
  <si>
    <t>LD144</t>
  </si>
  <si>
    <t>LD145</t>
  </si>
  <si>
    <t>LD146</t>
  </si>
  <si>
    <t>LD147</t>
  </si>
  <si>
    <t>LD148</t>
  </si>
  <si>
    <t>LD149</t>
  </si>
  <si>
    <t>LD150</t>
  </si>
  <si>
    <t>LD151</t>
  </si>
  <si>
    <t>LD152</t>
  </si>
  <si>
    <t>LD153</t>
  </si>
  <si>
    <t>LD154</t>
  </si>
  <si>
    <t>LD155</t>
  </si>
  <si>
    <t>LD156</t>
  </si>
  <si>
    <t>LD157</t>
  </si>
  <si>
    <t>LD158</t>
  </si>
  <si>
    <t>LD159</t>
  </si>
  <si>
    <t>LD160</t>
  </si>
  <si>
    <t>LD161</t>
  </si>
  <si>
    <t>LD162</t>
  </si>
  <si>
    <t>LD163</t>
  </si>
  <si>
    <t>LD164</t>
  </si>
  <si>
    <t>LD165</t>
  </si>
  <si>
    <t>LD166</t>
  </si>
  <si>
    <t>LD167</t>
  </si>
  <si>
    <t>LD168</t>
  </si>
  <si>
    <t>LD169</t>
  </si>
  <si>
    <t>LD170</t>
  </si>
  <si>
    <t>LD171</t>
  </si>
  <si>
    <t>LD172</t>
  </si>
  <si>
    <t>LD173</t>
  </si>
  <si>
    <t>LD174</t>
  </si>
  <si>
    <t>LD175</t>
  </si>
  <si>
    <t>LD176</t>
  </si>
  <si>
    <t>LD177</t>
  </si>
  <si>
    <t>LD178</t>
  </si>
  <si>
    <t>LD179</t>
  </si>
  <si>
    <t>LD180</t>
  </si>
  <si>
    <t>LD181</t>
  </si>
  <si>
    <t>LD182</t>
  </si>
  <si>
    <t>LD183</t>
  </si>
  <si>
    <t>LD184</t>
  </si>
  <si>
    <t>LD185</t>
  </si>
  <si>
    <t>LD186</t>
  </si>
  <si>
    <t>LD187</t>
  </si>
  <si>
    <t>LD188</t>
  </si>
  <si>
    <t>LD189</t>
  </si>
  <si>
    <t>LD190</t>
  </si>
  <si>
    <t>LD191</t>
  </si>
  <si>
    <t>LD192</t>
  </si>
  <si>
    <t>LD193</t>
  </si>
  <si>
    <t>LD194</t>
  </si>
  <si>
    <t>LD195</t>
  </si>
  <si>
    <t>LD196</t>
  </si>
  <si>
    <t>LD197</t>
  </si>
  <si>
    <t>LD198</t>
  </si>
  <si>
    <t>LD199</t>
  </si>
  <si>
    <t>LD200</t>
  </si>
  <si>
    <t>LD201</t>
  </si>
  <si>
    <t>LD202</t>
  </si>
  <si>
    <t>LD203</t>
  </si>
  <si>
    <t>LD204</t>
  </si>
  <si>
    <t>LD205</t>
  </si>
  <si>
    <t>LD206</t>
  </si>
  <si>
    <t>LD207</t>
  </si>
  <si>
    <t>LD208</t>
  </si>
  <si>
    <t>LD209</t>
  </si>
  <si>
    <t>LD210</t>
  </si>
  <si>
    <t>LD211</t>
  </si>
  <si>
    <t>LD212</t>
  </si>
  <si>
    <t>LD213</t>
  </si>
  <si>
    <t>LD214</t>
  </si>
  <si>
    <t>LD215</t>
  </si>
  <si>
    <t>LD216</t>
  </si>
  <si>
    <t>LD217</t>
  </si>
  <si>
    <t>LD218</t>
  </si>
  <si>
    <t>LD219</t>
  </si>
  <si>
    <t>LD220</t>
  </si>
  <si>
    <t>LD221</t>
  </si>
  <si>
    <t>LD222</t>
  </si>
  <si>
    <t>LD223</t>
  </si>
  <si>
    <t>LD224</t>
  </si>
  <si>
    <t>LD225</t>
  </si>
  <si>
    <t>LD226</t>
  </si>
  <si>
    <t>LD227</t>
  </si>
  <si>
    <t>LD228</t>
  </si>
  <si>
    <t>LD229</t>
  </si>
  <si>
    <t>Total sterol Raman intensity</t>
  </si>
  <si>
    <t>Total</t>
  </si>
  <si>
    <t>OL Feed</t>
  </si>
  <si>
    <t>CH Feed</t>
  </si>
  <si>
    <t>Figure 5a: Relative composition of sterols</t>
  </si>
  <si>
    <t>Figure 5b: Total Raman intensity of sterols</t>
  </si>
  <si>
    <t>Figure 5c: Total sterol outside LDs</t>
  </si>
  <si>
    <t>Figure 5d: Composition of LD</t>
  </si>
  <si>
    <t>Figure 5e: Average composition of LDs under OL-feed</t>
  </si>
  <si>
    <t>Figure 5f: Average composition of LDs under CH-f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22"/>
      <color theme="1"/>
      <name val="Calibri (Body)"/>
    </font>
    <font>
      <b/>
      <sz val="22"/>
      <color rgb="FF000000"/>
      <name val="Calibri (Body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2" fontId="6" fillId="0" borderId="0" xfId="0" applyNumberFormat="1" applyFont="1"/>
    <xf numFmtId="2" fontId="6" fillId="0" borderId="2" xfId="0" applyNumberFormat="1" applyFont="1" applyBorder="1"/>
    <xf numFmtId="2" fontId="6" fillId="0" borderId="5" xfId="0" applyNumberFormat="1" applyFont="1" applyBorder="1"/>
    <xf numFmtId="164" fontId="0" fillId="0" borderId="4" xfId="0" applyNumberFormat="1" applyBorder="1" applyAlignment="1">
      <alignment horizontal="center"/>
    </xf>
    <xf numFmtId="0" fontId="6" fillId="0" borderId="1" xfId="0" applyFont="1" applyBorder="1"/>
    <xf numFmtId="0" fontId="7" fillId="0" borderId="2" xfId="0" applyFont="1" applyBorder="1"/>
    <xf numFmtId="0" fontId="6" fillId="0" borderId="3" xfId="0" applyFont="1" applyBorder="1"/>
    <xf numFmtId="164" fontId="2" fillId="0" borderId="4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/>
    <xf numFmtId="0" fontId="8" fillId="0" borderId="0" xfId="0" applyFont="1" applyAlignment="1"/>
    <xf numFmtId="0" fontId="9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tabSelected="1" workbookViewId="0">
      <selection sqref="A1:F2"/>
    </sheetView>
  </sheetViews>
  <sheetFormatPr baseColWidth="10" defaultRowHeight="16"/>
  <cols>
    <col min="1" max="1" width="27.33203125" bestFit="1" customWidth="1"/>
    <col min="2" max="3" width="12.1640625" bestFit="1" customWidth="1"/>
  </cols>
  <sheetData>
    <row r="1" spans="1:7">
      <c r="A1" s="22" t="s">
        <v>244</v>
      </c>
      <c r="B1" s="21"/>
      <c r="C1" s="21"/>
      <c r="D1" s="21"/>
      <c r="E1" s="21"/>
      <c r="F1" s="21"/>
    </row>
    <row r="2" spans="1:7">
      <c r="A2" s="21"/>
      <c r="B2" s="21"/>
      <c r="C2" s="21"/>
      <c r="D2" s="21"/>
      <c r="E2" s="21"/>
      <c r="F2" s="21"/>
    </row>
    <row r="3" spans="1:7" ht="17" thickBot="1"/>
    <row r="4" spans="1:7" ht="22" thickBot="1">
      <c r="B4" s="18" t="s">
        <v>242</v>
      </c>
      <c r="C4" s="19"/>
      <c r="D4" s="20"/>
      <c r="E4" s="18" t="s">
        <v>243</v>
      </c>
      <c r="F4" s="19"/>
      <c r="G4" s="20"/>
    </row>
    <row r="5" spans="1:7" ht="22" thickBot="1">
      <c r="A5" s="6" t="s">
        <v>1</v>
      </c>
      <c r="B5" s="8">
        <v>94.933898797521238</v>
      </c>
      <c r="C5" s="8">
        <v>79.841933179695857</v>
      </c>
      <c r="D5" s="8">
        <v>94.856717879372724</v>
      </c>
      <c r="E5" s="8">
        <v>26.683187083264333</v>
      </c>
      <c r="F5" s="8">
        <v>32.632328874925108</v>
      </c>
      <c r="G5" s="8">
        <v>36.420461033577098</v>
      </c>
    </row>
    <row r="6" spans="1:7" ht="22" thickBot="1">
      <c r="A6" s="7" t="s">
        <v>0</v>
      </c>
      <c r="B6" s="8">
        <v>5.0661012024787704</v>
      </c>
      <c r="C6" s="8">
        <v>20.158066820304146</v>
      </c>
      <c r="D6" s="8">
        <v>5.1432821206272639</v>
      </c>
      <c r="E6" s="8">
        <v>73.316812916735671</v>
      </c>
      <c r="F6" s="8">
        <v>67.367671125074892</v>
      </c>
      <c r="G6" s="8">
        <v>63.579538966422895</v>
      </c>
    </row>
  </sheetData>
  <mergeCells count="3">
    <mergeCell ref="B4:D4"/>
    <mergeCell ref="E4:G4"/>
    <mergeCell ref="A1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"/>
  <sheetViews>
    <sheetView workbookViewId="0">
      <selection sqref="A1:F2"/>
    </sheetView>
  </sheetViews>
  <sheetFormatPr baseColWidth="10" defaultRowHeight="16"/>
  <cols>
    <col min="1" max="1" width="34" bestFit="1" customWidth="1"/>
    <col min="2" max="2" width="11.1640625" bestFit="1" customWidth="1"/>
  </cols>
  <sheetData>
    <row r="1" spans="1:7">
      <c r="A1" s="22" t="s">
        <v>245</v>
      </c>
      <c r="B1" s="21"/>
      <c r="C1" s="21"/>
      <c r="D1" s="21"/>
      <c r="E1" s="21"/>
      <c r="F1" s="21"/>
    </row>
    <row r="2" spans="1:7">
      <c r="A2" s="21"/>
      <c r="B2" s="21"/>
      <c r="C2" s="21"/>
      <c r="D2" s="21"/>
      <c r="E2" s="21"/>
      <c r="F2" s="21"/>
    </row>
    <row r="4" spans="1:7" ht="17" thickBot="1"/>
    <row r="5" spans="1:7" ht="22" thickBot="1">
      <c r="B5" s="18" t="s">
        <v>242</v>
      </c>
      <c r="C5" s="19"/>
      <c r="D5" s="20"/>
      <c r="E5" s="18" t="s">
        <v>243</v>
      </c>
      <c r="F5" s="19"/>
      <c r="G5" s="20"/>
    </row>
    <row r="6" spans="1:7" ht="22" thickBot="1">
      <c r="A6" s="6" t="s">
        <v>240</v>
      </c>
      <c r="B6" s="8">
        <v>109180.389</v>
      </c>
      <c r="C6" s="8">
        <v>158338.1</v>
      </c>
      <c r="D6" s="8">
        <v>183888.61000000002</v>
      </c>
      <c r="E6" s="8">
        <v>181754.90000000002</v>
      </c>
      <c r="F6" s="8">
        <v>167735.5</v>
      </c>
      <c r="G6" s="8">
        <v>140991.9</v>
      </c>
    </row>
    <row r="7" spans="1:7">
      <c r="A7" s="3"/>
      <c r="B7" s="3"/>
      <c r="C7" s="4"/>
    </row>
  </sheetData>
  <mergeCells count="3">
    <mergeCell ref="B5:D5"/>
    <mergeCell ref="E5:G5"/>
    <mergeCell ref="A1:F2"/>
  </mergeCells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"/>
  <sheetViews>
    <sheetView workbookViewId="0">
      <selection sqref="A1:F2"/>
    </sheetView>
  </sheetViews>
  <sheetFormatPr baseColWidth="10" defaultRowHeight="16"/>
  <cols>
    <col min="1" max="1" width="31.83203125" bestFit="1" customWidth="1"/>
    <col min="2" max="2" width="12.1640625" bestFit="1" customWidth="1"/>
  </cols>
  <sheetData>
    <row r="1" spans="1:7">
      <c r="A1" s="22" t="s">
        <v>246</v>
      </c>
      <c r="B1" s="21"/>
      <c r="C1" s="21"/>
      <c r="D1" s="21"/>
      <c r="E1" s="21"/>
      <c r="F1" s="21"/>
    </row>
    <row r="2" spans="1:7">
      <c r="A2" s="21"/>
      <c r="B2" s="21"/>
      <c r="C2" s="21"/>
      <c r="D2" s="21"/>
      <c r="E2" s="21"/>
      <c r="F2" s="21"/>
    </row>
    <row r="5" spans="1:7" ht="21">
      <c r="B5" s="18" t="s">
        <v>242</v>
      </c>
      <c r="C5" s="19"/>
      <c r="D5" s="20"/>
      <c r="E5" s="18" t="s">
        <v>243</v>
      </c>
      <c r="F5" s="19"/>
      <c r="G5" s="20"/>
    </row>
    <row r="6" spans="1:7" ht="21">
      <c r="A6" s="5" t="s">
        <v>4</v>
      </c>
      <c r="B6" s="8">
        <v>31.843383521925357</v>
      </c>
      <c r="C6" s="8">
        <v>29.001105861444593</v>
      </c>
      <c r="D6" s="8">
        <v>35.673541716368398</v>
      </c>
      <c r="E6" s="8">
        <v>52.512146852712078</v>
      </c>
      <c r="F6" s="8">
        <v>42.999245836450839</v>
      </c>
      <c r="G6" s="8">
        <v>44.27233053813729</v>
      </c>
    </row>
    <row r="7" spans="1:7">
      <c r="A7" s="3"/>
      <c r="B7" s="3"/>
      <c r="C7" s="4"/>
    </row>
  </sheetData>
  <mergeCells count="3">
    <mergeCell ref="B5:D5"/>
    <mergeCell ref="E5:G5"/>
    <mergeCell ref="A1:F2"/>
  </mergeCells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237"/>
  <sheetViews>
    <sheetView workbookViewId="0">
      <selection activeCell="A2" sqref="A2:F3"/>
    </sheetView>
  </sheetViews>
  <sheetFormatPr baseColWidth="10" defaultRowHeight="21"/>
  <cols>
    <col min="1" max="1" width="10.83203125" style="16"/>
    <col min="2" max="2" width="22.83203125" style="4" bestFit="1" customWidth="1"/>
    <col min="3" max="3" width="14" style="4" bestFit="1" customWidth="1"/>
    <col min="4" max="4" width="8.6640625" style="4" bestFit="1" customWidth="1"/>
    <col min="5" max="5" width="26.83203125" style="4" bestFit="1" customWidth="1"/>
    <col min="6" max="6" width="13.33203125" style="4" bestFit="1" customWidth="1"/>
    <col min="7" max="7" width="9.6640625" style="4" bestFit="1" customWidth="1"/>
    <col min="8" max="16384" width="10.83203125" style="4"/>
  </cols>
  <sheetData>
    <row r="2" spans="1:7" ht="16">
      <c r="A2" s="22" t="s">
        <v>247</v>
      </c>
      <c r="B2" s="21"/>
      <c r="C2" s="21"/>
      <c r="D2" s="21"/>
      <c r="E2" s="21"/>
      <c r="F2" s="21"/>
    </row>
    <row r="3" spans="1:7" ht="16">
      <c r="A3" s="21"/>
      <c r="B3" s="21"/>
      <c r="C3" s="21"/>
      <c r="D3" s="21"/>
      <c r="E3" s="21"/>
      <c r="F3" s="21"/>
    </row>
    <row r="8" spans="1:7">
      <c r="A8" s="17"/>
      <c r="B8" s="17" t="s">
        <v>5</v>
      </c>
      <c r="C8" s="17" t="s">
        <v>6</v>
      </c>
      <c r="D8" s="17" t="s">
        <v>7</v>
      </c>
      <c r="E8" s="17" t="s">
        <v>8</v>
      </c>
      <c r="F8" s="17" t="s">
        <v>9</v>
      </c>
      <c r="G8" s="17" t="s">
        <v>10</v>
      </c>
    </row>
    <row r="9" spans="1:7">
      <c r="A9" s="17" t="s">
        <v>11</v>
      </c>
      <c r="B9" s="8">
        <v>13.969902158700403</v>
      </c>
      <c r="C9" s="8">
        <v>0</v>
      </c>
      <c r="D9" s="8">
        <v>57.374180276054631</v>
      </c>
      <c r="E9" s="8">
        <v>1.3182765471091118</v>
      </c>
      <c r="F9" s="8">
        <v>2.1783922276082093</v>
      </c>
      <c r="G9" s="8">
        <v>25.159248790527645</v>
      </c>
    </row>
    <row r="10" spans="1:7">
      <c r="A10" s="17" t="s">
        <v>12</v>
      </c>
      <c r="B10" s="8">
        <v>14.103913573390429</v>
      </c>
      <c r="C10" s="8">
        <v>4.9224234976007648E-2</v>
      </c>
      <c r="D10" s="8">
        <v>60.226724396424707</v>
      </c>
      <c r="E10" s="8">
        <v>1.1991055098232486</v>
      </c>
      <c r="F10" s="8">
        <v>0.63644510931586795</v>
      </c>
      <c r="G10" s="8">
        <v>23.784587176069735</v>
      </c>
    </row>
    <row r="11" spans="1:7">
      <c r="A11" s="17" t="s">
        <v>13</v>
      </c>
      <c r="B11" s="8">
        <v>14.046416050670297</v>
      </c>
      <c r="C11" s="8">
        <v>0</v>
      </c>
      <c r="D11" s="8">
        <v>59.258577572477328</v>
      </c>
      <c r="E11" s="8">
        <v>1.6810227161890767</v>
      </c>
      <c r="F11" s="8">
        <v>0.73170143954313227</v>
      </c>
      <c r="G11" s="8">
        <v>24.282282221120166</v>
      </c>
    </row>
    <row r="12" spans="1:7">
      <c r="A12" s="17" t="s">
        <v>14</v>
      </c>
      <c r="B12" s="8">
        <v>13.989836855206992</v>
      </c>
      <c r="C12" s="8">
        <v>0</v>
      </c>
      <c r="D12" s="8">
        <v>60.379753916850134</v>
      </c>
      <c r="E12" s="8">
        <v>0.6573098777468539</v>
      </c>
      <c r="F12" s="8">
        <v>1.3779460640328194</v>
      </c>
      <c r="G12" s="8">
        <v>23.5951532861632</v>
      </c>
    </row>
    <row r="13" spans="1:7">
      <c r="A13" s="17" t="s">
        <v>15</v>
      </c>
      <c r="B13" s="8">
        <v>13.030361112141595</v>
      </c>
      <c r="C13" s="8">
        <v>0.3788284057369477</v>
      </c>
      <c r="D13" s="8">
        <v>54.637506113459722</v>
      </c>
      <c r="E13" s="8">
        <v>0.50807801070305725</v>
      </c>
      <c r="F13" s="8">
        <v>2.3957638316522107</v>
      </c>
      <c r="G13" s="8">
        <v>29.049462526306471</v>
      </c>
    </row>
    <row r="14" spans="1:7">
      <c r="A14" s="17" t="s">
        <v>16</v>
      </c>
      <c r="B14" s="8">
        <v>14.565361365240376</v>
      </c>
      <c r="C14" s="8">
        <v>3.6975451420315584E-3</v>
      </c>
      <c r="D14" s="8">
        <v>64.703290443503562</v>
      </c>
      <c r="E14" s="8">
        <v>0.31559522912441851</v>
      </c>
      <c r="F14" s="8">
        <v>1.0483359636568934</v>
      </c>
      <c r="G14" s="8">
        <v>19.36371945333272</v>
      </c>
    </row>
    <row r="15" spans="1:7">
      <c r="A15" s="17" t="s">
        <v>17</v>
      </c>
      <c r="B15" s="8">
        <v>14.226772109053419</v>
      </c>
      <c r="C15" s="8">
        <v>3.1454472485270002E-2</v>
      </c>
      <c r="D15" s="8">
        <v>60.906170725373045</v>
      </c>
      <c r="E15" s="8">
        <v>1.3797612040393981</v>
      </c>
      <c r="F15" s="8">
        <v>0.45910310497878065</v>
      </c>
      <c r="G15" s="8">
        <v>22.996738384070088</v>
      </c>
    </row>
    <row r="16" spans="1:7">
      <c r="A16" s="17" t="s">
        <v>18</v>
      </c>
      <c r="B16" s="8">
        <v>14.184790654315737</v>
      </c>
      <c r="C16" s="8">
        <v>1.7655873482827437E-2</v>
      </c>
      <c r="D16" s="8">
        <v>62.042502816551426</v>
      </c>
      <c r="E16" s="8">
        <v>0.59073130254144435</v>
      </c>
      <c r="F16" s="8">
        <v>0.73656515608206885</v>
      </c>
      <c r="G16" s="8">
        <v>22.427754197026491</v>
      </c>
    </row>
    <row r="17" spans="1:7">
      <c r="A17" s="17" t="s">
        <v>19</v>
      </c>
      <c r="B17" s="8">
        <v>14.320180406462237</v>
      </c>
      <c r="C17" s="8">
        <v>6.002549602868632E-3</v>
      </c>
      <c r="D17" s="8">
        <v>61.685334129828654</v>
      </c>
      <c r="E17" s="8">
        <v>1.2663123428185221</v>
      </c>
      <c r="F17" s="8">
        <v>0.80819577766581352</v>
      </c>
      <c r="G17" s="8">
        <v>21.913974793621904</v>
      </c>
    </row>
    <row r="18" spans="1:7">
      <c r="A18" s="17" t="s">
        <v>20</v>
      </c>
      <c r="B18" s="8">
        <v>14.200683602658103</v>
      </c>
      <c r="C18" s="8">
        <v>9.2462780364102742E-2</v>
      </c>
      <c r="D18" s="8">
        <v>61.443710976348896</v>
      </c>
      <c r="E18" s="8">
        <v>0.50654878818818749</v>
      </c>
      <c r="F18" s="8">
        <v>2.0985335043033326</v>
      </c>
      <c r="G18" s="8">
        <v>21.658060348137379</v>
      </c>
    </row>
    <row r="19" spans="1:7">
      <c r="A19" s="17" t="s">
        <v>21</v>
      </c>
      <c r="B19" s="8">
        <v>14.505147617981537</v>
      </c>
      <c r="C19" s="8">
        <v>0</v>
      </c>
      <c r="D19" s="8">
        <v>65.201705183514179</v>
      </c>
      <c r="E19" s="8">
        <v>0.57675612994544356</v>
      </c>
      <c r="F19" s="8">
        <v>0.5784868436385322</v>
      </c>
      <c r="G19" s="8">
        <v>19.137904224920302</v>
      </c>
    </row>
    <row r="20" spans="1:7">
      <c r="A20" s="17" t="s">
        <v>22</v>
      </c>
      <c r="B20" s="8">
        <v>14.901017728269625</v>
      </c>
      <c r="C20" s="8">
        <v>0</v>
      </c>
      <c r="D20" s="8">
        <v>65.390378518758453</v>
      </c>
      <c r="E20" s="8">
        <v>2.1607511250740283</v>
      </c>
      <c r="F20" s="8">
        <v>0.12443154831761766</v>
      </c>
      <c r="G20" s="8">
        <v>17.42342107958028</v>
      </c>
    </row>
    <row r="21" spans="1:7">
      <c r="A21" s="17" t="s">
        <v>23</v>
      </c>
      <c r="B21" s="8">
        <v>14.743583247282293</v>
      </c>
      <c r="C21" s="8">
        <v>4.7433480028260455E-3</v>
      </c>
      <c r="D21" s="8">
        <v>64.6460711114145</v>
      </c>
      <c r="E21" s="8">
        <v>2.244371505516618</v>
      </c>
      <c r="F21" s="8">
        <v>0.10459584226389786</v>
      </c>
      <c r="G21" s="8">
        <v>18.256634945519867</v>
      </c>
    </row>
    <row r="22" spans="1:7">
      <c r="A22" s="17" t="s">
        <v>24</v>
      </c>
      <c r="B22" s="8">
        <v>14.524158171554477</v>
      </c>
      <c r="C22" s="8">
        <v>3.8313344973154679E-3</v>
      </c>
      <c r="D22" s="8">
        <v>62.325203279039897</v>
      </c>
      <c r="E22" s="8">
        <v>2.4391075914360192</v>
      </c>
      <c r="F22" s="8">
        <v>0.13264992781139998</v>
      </c>
      <c r="G22" s="8">
        <v>20.575049695660901</v>
      </c>
    </row>
    <row r="23" spans="1:7">
      <c r="A23" s="17" t="s">
        <v>25</v>
      </c>
      <c r="B23" s="8">
        <v>14.651448771186478</v>
      </c>
      <c r="C23" s="8">
        <v>0</v>
      </c>
      <c r="D23" s="8">
        <v>64.637388311173837</v>
      </c>
      <c r="E23" s="8">
        <v>2.524209028163642</v>
      </c>
      <c r="F23" s="8">
        <v>3.321532052808502E-2</v>
      </c>
      <c r="G23" s="8">
        <v>18.153738568947951</v>
      </c>
    </row>
    <row r="24" spans="1:7">
      <c r="A24" s="17" t="s">
        <v>26</v>
      </c>
      <c r="B24" s="8">
        <v>14.397785910315736</v>
      </c>
      <c r="C24" s="8">
        <v>0</v>
      </c>
      <c r="D24" s="8">
        <v>62.717495394670046</v>
      </c>
      <c r="E24" s="8">
        <v>1.5451777350754581</v>
      </c>
      <c r="F24" s="8">
        <v>0.34104736265280705</v>
      </c>
      <c r="G24" s="8">
        <v>20.99849359728595</v>
      </c>
    </row>
    <row r="25" spans="1:7">
      <c r="A25" s="17" t="s">
        <v>27</v>
      </c>
      <c r="B25" s="8">
        <v>14.34192316117657</v>
      </c>
      <c r="C25" s="8">
        <v>1.7764181169130835E-3</v>
      </c>
      <c r="D25" s="8">
        <v>61.539707575470267</v>
      </c>
      <c r="E25" s="8">
        <v>1.7016951187888363</v>
      </c>
      <c r="F25" s="8">
        <v>0.21507430289417523</v>
      </c>
      <c r="G25" s="8">
        <v>22.199823423553241</v>
      </c>
    </row>
    <row r="26" spans="1:7">
      <c r="A26" s="17" t="s">
        <v>28</v>
      </c>
      <c r="B26" s="8">
        <v>14.613360017576285</v>
      </c>
      <c r="C26" s="8">
        <v>0</v>
      </c>
      <c r="D26" s="8">
        <v>63.643898059070089</v>
      </c>
      <c r="E26" s="8">
        <v>2.2663335678503604</v>
      </c>
      <c r="F26" s="8">
        <v>0.10753774287634357</v>
      </c>
      <c r="G26" s="8">
        <v>19.36887061262691</v>
      </c>
    </row>
    <row r="27" spans="1:7">
      <c r="A27" s="17" t="s">
        <v>29</v>
      </c>
      <c r="B27" s="8">
        <v>13.061795533213061</v>
      </c>
      <c r="C27" s="8">
        <v>4.7340620966537537E-2</v>
      </c>
      <c r="D27" s="8">
        <v>50.474650455532107</v>
      </c>
      <c r="E27" s="8">
        <v>1.7011727838294655</v>
      </c>
      <c r="F27" s="8">
        <v>3.0768143336554781</v>
      </c>
      <c r="G27" s="8">
        <v>31.638226272803355</v>
      </c>
    </row>
    <row r="28" spans="1:7">
      <c r="A28" s="17" t="s">
        <v>30</v>
      </c>
      <c r="B28" s="8">
        <v>13.674315391949914</v>
      </c>
      <c r="C28" s="8">
        <v>7.1415831380180622E-2</v>
      </c>
      <c r="D28" s="8">
        <v>57.034288873488492</v>
      </c>
      <c r="E28" s="8">
        <v>0.29811574308881034</v>
      </c>
      <c r="F28" s="8">
        <v>1.4980733948929412</v>
      </c>
      <c r="G28" s="8">
        <v>27.423790765199652</v>
      </c>
    </row>
    <row r="29" spans="1:7">
      <c r="A29" s="17" t="s">
        <v>31</v>
      </c>
      <c r="B29" s="8">
        <v>14.183270322679277</v>
      </c>
      <c r="C29" s="8">
        <v>2.1663448451040936E-2</v>
      </c>
      <c r="D29" s="8">
        <v>60.661158461474066</v>
      </c>
      <c r="E29" s="8">
        <v>1.3846568064157794</v>
      </c>
      <c r="F29" s="8">
        <v>0.4678670862436477</v>
      </c>
      <c r="G29" s="8">
        <v>23.281383874736186</v>
      </c>
    </row>
    <row r="30" spans="1:7">
      <c r="A30" s="17" t="s">
        <v>32</v>
      </c>
      <c r="B30" s="8">
        <v>13.462745200895112</v>
      </c>
      <c r="C30" s="8">
        <v>9.6005655291927311E-2</v>
      </c>
      <c r="D30" s="8">
        <v>56.834182232648239</v>
      </c>
      <c r="E30" s="8">
        <v>0.82393922187111523</v>
      </c>
      <c r="F30" s="8">
        <v>0.75769671385677961</v>
      </c>
      <c r="G30" s="8">
        <v>28.025430975436826</v>
      </c>
    </row>
    <row r="31" spans="1:7">
      <c r="A31" s="17" t="s">
        <v>33</v>
      </c>
      <c r="B31" s="8">
        <v>14.403240322096067</v>
      </c>
      <c r="C31" s="8">
        <v>2.207524711401866E-3</v>
      </c>
      <c r="D31" s="8">
        <v>63.280790690390333</v>
      </c>
      <c r="E31" s="8">
        <v>0.53288534697298739</v>
      </c>
      <c r="F31" s="8">
        <v>0.78726058301725566</v>
      </c>
      <c r="G31" s="8">
        <v>20.993615532811948</v>
      </c>
    </row>
    <row r="32" spans="1:7">
      <c r="A32" s="17" t="s">
        <v>34</v>
      </c>
      <c r="B32" s="8">
        <v>13.91757166598441</v>
      </c>
      <c r="C32" s="8">
        <v>1.8372184841744386E-2</v>
      </c>
      <c r="D32" s="8">
        <v>57.991665675984748</v>
      </c>
      <c r="E32" s="8">
        <v>1.77285453333487</v>
      </c>
      <c r="F32" s="8">
        <v>0.76082331262136427</v>
      </c>
      <c r="G32" s="8">
        <v>25.538712627232854</v>
      </c>
    </row>
    <row r="33" spans="1:7">
      <c r="A33" s="17" t="s">
        <v>35</v>
      </c>
      <c r="B33" s="8">
        <v>14.391831345009473</v>
      </c>
      <c r="C33" s="8">
        <v>4.5611585006851064E-2</v>
      </c>
      <c r="D33" s="8">
        <v>63.466014098387923</v>
      </c>
      <c r="E33" s="8">
        <v>0.51899450090563115</v>
      </c>
      <c r="F33" s="8">
        <v>1.0049054796187395</v>
      </c>
      <c r="G33" s="8">
        <v>20.572642991071376</v>
      </c>
    </row>
    <row r="34" spans="1:7">
      <c r="A34" s="17" t="s">
        <v>36</v>
      </c>
      <c r="B34" s="8">
        <v>14.067414878139287</v>
      </c>
      <c r="C34" s="8">
        <v>0.11206831908896298</v>
      </c>
      <c r="D34" s="8">
        <v>61.392176691466489</v>
      </c>
      <c r="E34" s="8">
        <v>0.61598404797049011</v>
      </c>
      <c r="F34" s="8">
        <v>1.5875843220316428</v>
      </c>
      <c r="G34" s="8">
        <v>22.22477174130313</v>
      </c>
    </row>
    <row r="35" spans="1:7">
      <c r="A35" s="17" t="s">
        <v>37</v>
      </c>
      <c r="B35" s="8">
        <v>14.544922272524365</v>
      </c>
      <c r="C35" s="8">
        <v>6.7450781100205956E-2</v>
      </c>
      <c r="D35" s="8">
        <v>64.922438923670256</v>
      </c>
      <c r="E35" s="8">
        <v>0.25253321345595525</v>
      </c>
      <c r="F35" s="8">
        <v>1.3720155727277941</v>
      </c>
      <c r="G35" s="8">
        <v>18.840639236521429</v>
      </c>
    </row>
    <row r="36" spans="1:7">
      <c r="A36" s="17" t="s">
        <v>38</v>
      </c>
      <c r="B36" s="8">
        <v>14.517239147226709</v>
      </c>
      <c r="C36" s="8">
        <v>2.9307099466868554E-2</v>
      </c>
      <c r="D36" s="8">
        <v>63.380865514215451</v>
      </c>
      <c r="E36" s="8">
        <v>0.64438105804752621</v>
      </c>
      <c r="F36" s="8">
        <v>1.2039329595643202</v>
      </c>
      <c r="G36" s="8">
        <v>20.224274221479114</v>
      </c>
    </row>
    <row r="37" spans="1:7">
      <c r="A37" s="17" t="s">
        <v>39</v>
      </c>
      <c r="B37" s="8">
        <v>12.786298680871319</v>
      </c>
      <c r="C37" s="8">
        <v>0.5733030071343127</v>
      </c>
      <c r="D37" s="8">
        <v>51.467750820095581</v>
      </c>
      <c r="E37" s="8">
        <v>0.789094104033077</v>
      </c>
      <c r="F37" s="8">
        <v>3.9816182044470398</v>
      </c>
      <c r="G37" s="8">
        <v>30.401935183418683</v>
      </c>
    </row>
    <row r="38" spans="1:7">
      <c r="A38" s="17" t="s">
        <v>40</v>
      </c>
      <c r="B38" s="8">
        <v>14.622507893852996</v>
      </c>
      <c r="C38" s="8">
        <v>2.4268263225433507E-2</v>
      </c>
      <c r="D38" s="8">
        <v>64.15250133741965</v>
      </c>
      <c r="E38" s="8">
        <v>0.6745659902782184</v>
      </c>
      <c r="F38" s="8">
        <v>0.89521167368417209</v>
      </c>
      <c r="G38" s="8">
        <v>19.630944841539534</v>
      </c>
    </row>
    <row r="39" spans="1:7">
      <c r="A39" s="17" t="s">
        <v>41</v>
      </c>
      <c r="B39" s="8">
        <v>14.295281371612875</v>
      </c>
      <c r="C39" s="8">
        <v>0</v>
      </c>
      <c r="D39" s="8">
        <v>61.079531315204925</v>
      </c>
      <c r="E39" s="8">
        <v>0.30623293871793916</v>
      </c>
      <c r="F39" s="8">
        <v>2.2140596008326492</v>
      </c>
      <c r="G39" s="8">
        <v>22.10489477363161</v>
      </c>
    </row>
    <row r="40" spans="1:7">
      <c r="A40" s="17" t="s">
        <v>42</v>
      </c>
      <c r="B40" s="8">
        <v>16.41030200587571</v>
      </c>
      <c r="C40" s="8">
        <v>2.7591847820074409</v>
      </c>
      <c r="D40" s="8">
        <v>60.838975282552219</v>
      </c>
      <c r="E40" s="8">
        <v>5.0814134465006706</v>
      </c>
      <c r="F40" s="8">
        <v>0.56006578604531854</v>
      </c>
      <c r="G40" s="8">
        <v>14.350058697018635</v>
      </c>
    </row>
    <row r="41" spans="1:7">
      <c r="A41" s="17" t="s">
        <v>43</v>
      </c>
      <c r="B41" s="8">
        <v>16.093704897640549</v>
      </c>
      <c r="C41" s="8">
        <v>2.9909196040218284</v>
      </c>
      <c r="D41" s="8">
        <v>60.060142624520381</v>
      </c>
      <c r="E41" s="8">
        <v>4.7520529496763793</v>
      </c>
      <c r="F41" s="8">
        <v>0.62968482930941572</v>
      </c>
      <c r="G41" s="8">
        <v>15.473495094831433</v>
      </c>
    </row>
    <row r="42" spans="1:7">
      <c r="A42" s="17" t="s">
        <v>44</v>
      </c>
      <c r="B42" s="8">
        <v>15.993558248688508</v>
      </c>
      <c r="C42" s="8">
        <v>3.1060196602675494</v>
      </c>
      <c r="D42" s="8">
        <v>59.813959887097944</v>
      </c>
      <c r="E42" s="8">
        <v>4.8791206096822499</v>
      </c>
      <c r="F42" s="8">
        <v>0.43661070735364976</v>
      </c>
      <c r="G42" s="8">
        <v>15.770730886910112</v>
      </c>
    </row>
    <row r="43" spans="1:7">
      <c r="A43" s="17" t="s">
        <v>45</v>
      </c>
      <c r="B43" s="8">
        <v>15.425858637663518</v>
      </c>
      <c r="C43" s="8">
        <v>3.4017850290270544</v>
      </c>
      <c r="D43" s="8">
        <v>57.478375307677219</v>
      </c>
      <c r="E43" s="8">
        <v>4.8917520073902905</v>
      </c>
      <c r="F43" s="8">
        <v>0.62702090279573541</v>
      </c>
      <c r="G43" s="8">
        <v>18.175208115446196</v>
      </c>
    </row>
    <row r="44" spans="1:7">
      <c r="A44" s="17" t="s">
        <v>46</v>
      </c>
      <c r="B44" s="8">
        <v>14.880223396421854</v>
      </c>
      <c r="C44" s="8">
        <v>3.1055487432039675</v>
      </c>
      <c r="D44" s="8">
        <v>54.087381216787655</v>
      </c>
      <c r="E44" s="8">
        <v>4.7247063729202186</v>
      </c>
      <c r="F44" s="8">
        <v>1.4777762003594306</v>
      </c>
      <c r="G44" s="8">
        <v>21.724364070306862</v>
      </c>
    </row>
    <row r="45" spans="1:7">
      <c r="A45" s="17" t="s">
        <v>47</v>
      </c>
      <c r="B45" s="8">
        <v>15.283585511033447</v>
      </c>
      <c r="C45" s="8">
        <v>3.3106190826155655</v>
      </c>
      <c r="D45" s="8">
        <v>56.406775975726347</v>
      </c>
      <c r="E45" s="8">
        <v>4.9783029908221419</v>
      </c>
      <c r="F45" s="8">
        <v>0.84094469390811055</v>
      </c>
      <c r="G45" s="8">
        <v>19.179771745894385</v>
      </c>
    </row>
    <row r="46" spans="1:7">
      <c r="A46" s="17" t="s">
        <v>48</v>
      </c>
      <c r="B46" s="8">
        <v>16.863791591936423</v>
      </c>
      <c r="C46" s="8">
        <v>2.6248946874938741</v>
      </c>
      <c r="D46" s="8">
        <v>62.545835700768833</v>
      </c>
      <c r="E46" s="8">
        <v>5.9000921512684226</v>
      </c>
      <c r="F46" s="8">
        <v>0.15807790079230746</v>
      </c>
      <c r="G46" s="8">
        <v>11.907307967740138</v>
      </c>
    </row>
    <row r="47" spans="1:7">
      <c r="A47" s="17" t="s">
        <v>49</v>
      </c>
      <c r="B47" s="8">
        <v>15.557497275713592</v>
      </c>
      <c r="C47" s="8">
        <v>2.9949437121926259</v>
      </c>
      <c r="D47" s="8">
        <v>57.659564248750847</v>
      </c>
      <c r="E47" s="8">
        <v>4.3801891273581948</v>
      </c>
      <c r="F47" s="8">
        <v>0.52354108355355933</v>
      </c>
      <c r="G47" s="8">
        <v>18.884264552431198</v>
      </c>
    </row>
    <row r="48" spans="1:7">
      <c r="A48" s="17" t="s">
        <v>50</v>
      </c>
      <c r="B48" s="8">
        <v>14.36499849395803</v>
      </c>
      <c r="C48" s="8">
        <v>3.0897607693518649</v>
      </c>
      <c r="D48" s="8">
        <v>53.929768024815544</v>
      </c>
      <c r="E48" s="8">
        <v>2.7493313146219225</v>
      </c>
      <c r="F48" s="8">
        <v>0.67559564662617977</v>
      </c>
      <c r="G48" s="8">
        <v>25.190545750626463</v>
      </c>
    </row>
    <row r="49" spans="1:7">
      <c r="A49" s="17" t="s">
        <v>51</v>
      </c>
      <c r="B49" s="8">
        <v>15.122179585975449</v>
      </c>
      <c r="C49" s="8">
        <v>3.5956593436940283</v>
      </c>
      <c r="D49" s="8">
        <v>56.679440006943359</v>
      </c>
      <c r="E49" s="8">
        <v>4.3658996525686504</v>
      </c>
      <c r="F49" s="8">
        <v>0.58283252546558684</v>
      </c>
      <c r="G49" s="8">
        <v>19.653988885352913</v>
      </c>
    </row>
    <row r="50" spans="1:7">
      <c r="A50" s="17" t="s">
        <v>52</v>
      </c>
      <c r="B50" s="8">
        <v>15.181872975902214</v>
      </c>
      <c r="C50" s="8">
        <v>2.830828742414321</v>
      </c>
      <c r="D50" s="8">
        <v>56.145769666834134</v>
      </c>
      <c r="E50" s="8">
        <v>4.2614774364069303</v>
      </c>
      <c r="F50" s="8">
        <v>0.74974945821571293</v>
      </c>
      <c r="G50" s="8">
        <v>20.830301720226707</v>
      </c>
    </row>
    <row r="51" spans="1:7">
      <c r="A51" s="17" t="s">
        <v>53</v>
      </c>
      <c r="B51" s="8">
        <v>14.257090017478552</v>
      </c>
      <c r="C51" s="8">
        <v>3.6113841912667084</v>
      </c>
      <c r="D51" s="8">
        <v>53.409889369517572</v>
      </c>
      <c r="E51" s="8">
        <v>3.4174699179110752</v>
      </c>
      <c r="F51" s="8">
        <v>1.4021741621155279</v>
      </c>
      <c r="G51" s="8">
        <v>23.901992341710571</v>
      </c>
    </row>
    <row r="52" spans="1:7">
      <c r="A52" s="17" t="s">
        <v>54</v>
      </c>
      <c r="B52" s="8">
        <v>16.546211818401741</v>
      </c>
      <c r="C52" s="8">
        <v>2.7848442278248364</v>
      </c>
      <c r="D52" s="8">
        <v>61.658678016490683</v>
      </c>
      <c r="E52" s="8">
        <v>5.5350639529348786</v>
      </c>
      <c r="F52" s="8">
        <v>0.2665941783335038</v>
      </c>
      <c r="G52" s="8">
        <v>13.208607806014367</v>
      </c>
    </row>
    <row r="53" spans="1:7">
      <c r="A53" s="17" t="s">
        <v>55</v>
      </c>
      <c r="B53" s="8">
        <v>15.110888599883662</v>
      </c>
      <c r="C53" s="8">
        <v>3.3405615737352341</v>
      </c>
      <c r="D53" s="8">
        <v>56.787308957145896</v>
      </c>
      <c r="E53" s="8">
        <v>3.5040350359290002</v>
      </c>
      <c r="F53" s="8">
        <v>0.89871528123907851</v>
      </c>
      <c r="G53" s="8">
        <v>20.358490552067128</v>
      </c>
    </row>
    <row r="54" spans="1:7">
      <c r="A54" s="17" t="s">
        <v>56</v>
      </c>
      <c r="B54" s="8">
        <v>13.311168802054553</v>
      </c>
      <c r="C54" s="8">
        <v>3.8050585875848997</v>
      </c>
      <c r="D54" s="8">
        <v>48.824400221606659</v>
      </c>
      <c r="E54" s="8">
        <v>3.7268437799623233</v>
      </c>
      <c r="F54" s="8">
        <v>2.144903396923052</v>
      </c>
      <c r="G54" s="8">
        <v>28.187625211868518</v>
      </c>
    </row>
    <row r="55" spans="1:7">
      <c r="A55" s="17" t="s">
        <v>57</v>
      </c>
      <c r="B55" s="8">
        <v>15.84009774205842</v>
      </c>
      <c r="C55" s="8">
        <v>2.8821709956881496</v>
      </c>
      <c r="D55" s="8">
        <v>59.060449814030775</v>
      </c>
      <c r="E55" s="8">
        <v>4.8596775527355822</v>
      </c>
      <c r="F55" s="8">
        <v>0.27650202169191007</v>
      </c>
      <c r="G55" s="8">
        <v>17.081101873795152</v>
      </c>
    </row>
    <row r="56" spans="1:7">
      <c r="A56" s="17" t="s">
        <v>58</v>
      </c>
      <c r="B56" s="8">
        <v>15.207649892227986</v>
      </c>
      <c r="C56" s="8">
        <v>3.4964927336695588</v>
      </c>
      <c r="D56" s="8">
        <v>56.783205858740281</v>
      </c>
      <c r="E56" s="8">
        <v>4.7631084034043374</v>
      </c>
      <c r="F56" s="8">
        <v>0.16906021886753511</v>
      </c>
      <c r="G56" s="8">
        <v>19.580482893090299</v>
      </c>
    </row>
    <row r="57" spans="1:7">
      <c r="A57" s="17" t="s">
        <v>59</v>
      </c>
      <c r="B57" s="8">
        <v>15.362238567716643</v>
      </c>
      <c r="C57" s="8">
        <v>3.2878675974990603</v>
      </c>
      <c r="D57" s="8">
        <v>57.649885869892103</v>
      </c>
      <c r="E57" s="8">
        <v>3.9952536198685453</v>
      </c>
      <c r="F57" s="8">
        <v>0.83293233951067336</v>
      </c>
      <c r="G57" s="8">
        <v>18.871822005512982</v>
      </c>
    </row>
    <row r="58" spans="1:7">
      <c r="A58" s="17" t="s">
        <v>60</v>
      </c>
      <c r="B58" s="8">
        <v>14.440238645596178</v>
      </c>
      <c r="C58" s="8">
        <v>2.9453723517831385</v>
      </c>
      <c r="D58" s="8">
        <v>52.473661670551877</v>
      </c>
      <c r="E58" s="8">
        <v>3.5333388450795344</v>
      </c>
      <c r="F58" s="8">
        <v>1.1942198841678571</v>
      </c>
      <c r="G58" s="8">
        <v>25.413168602821404</v>
      </c>
    </row>
    <row r="59" spans="1:7">
      <c r="A59" s="17" t="s">
        <v>61</v>
      </c>
      <c r="B59" s="8">
        <v>15.075210318688837</v>
      </c>
      <c r="C59" s="8">
        <v>3.0200853296890728</v>
      </c>
      <c r="D59" s="8">
        <v>55.911536999143834</v>
      </c>
      <c r="E59" s="8">
        <v>4.2184097883613418</v>
      </c>
      <c r="F59" s="8">
        <v>0.76223708337657525</v>
      </c>
      <c r="G59" s="8">
        <v>21.012520480740335</v>
      </c>
    </row>
    <row r="60" spans="1:7">
      <c r="A60" s="17" t="s">
        <v>62</v>
      </c>
      <c r="B60" s="8">
        <v>16.495817847027318</v>
      </c>
      <c r="C60" s="8">
        <v>2.7530280550788424</v>
      </c>
      <c r="D60" s="8">
        <v>61.640822470400529</v>
      </c>
      <c r="E60" s="8">
        <v>5.2431165471343126</v>
      </c>
      <c r="F60" s="8">
        <v>0.13645751152722227</v>
      </c>
      <c r="G60" s="8">
        <v>13.730757568831775</v>
      </c>
    </row>
    <row r="61" spans="1:7">
      <c r="A61" s="17" t="s">
        <v>63</v>
      </c>
      <c r="B61" s="8">
        <v>15.045450340194551</v>
      </c>
      <c r="C61" s="8">
        <v>3.1128904152107473</v>
      </c>
      <c r="D61" s="8">
        <v>55.93689852648285</v>
      </c>
      <c r="E61" s="8">
        <v>4.4756611218576321</v>
      </c>
      <c r="F61" s="8">
        <v>1.058533774344216</v>
      </c>
      <c r="G61" s="8">
        <v>20.370565821910013</v>
      </c>
    </row>
    <row r="62" spans="1:7">
      <c r="A62" s="17" t="s">
        <v>64</v>
      </c>
      <c r="B62" s="8">
        <v>16.21093828520349</v>
      </c>
      <c r="C62" s="8">
        <v>3.0842679089293612</v>
      </c>
      <c r="D62" s="8">
        <v>61.205524085355187</v>
      </c>
      <c r="E62" s="8">
        <v>5.1968657637994458</v>
      </c>
      <c r="F62" s="8">
        <v>0.42460024162700005</v>
      </c>
      <c r="G62" s="8">
        <v>13.87780371508552</v>
      </c>
    </row>
    <row r="63" spans="1:7">
      <c r="A63" s="17" t="s">
        <v>65</v>
      </c>
      <c r="B63" s="8">
        <v>18.198256017226011</v>
      </c>
      <c r="C63" s="8">
        <v>0.51365114406987333</v>
      </c>
      <c r="D63" s="8">
        <v>68.996061358558961</v>
      </c>
      <c r="E63" s="8">
        <v>0.10264402939374906</v>
      </c>
      <c r="F63" s="8">
        <v>0.3569342670688293</v>
      </c>
      <c r="G63" s="8">
        <v>11.832453183682567</v>
      </c>
    </row>
    <row r="64" spans="1:7">
      <c r="A64" s="17" t="s">
        <v>66</v>
      </c>
      <c r="B64" s="8">
        <v>18.294009549918485</v>
      </c>
      <c r="C64" s="8">
        <v>0.56506930027998137</v>
      </c>
      <c r="D64" s="8">
        <v>69.647867806484768</v>
      </c>
      <c r="E64" s="8">
        <v>0.23525648945336847</v>
      </c>
      <c r="F64" s="8">
        <v>0.35884468678627002</v>
      </c>
      <c r="G64" s="8">
        <v>10.89895216707713</v>
      </c>
    </row>
    <row r="65" spans="1:7">
      <c r="A65" s="17" t="s">
        <v>67</v>
      </c>
      <c r="B65" s="8">
        <v>17.554240302753794</v>
      </c>
      <c r="C65" s="8">
        <v>0.84438123353673178</v>
      </c>
      <c r="D65" s="8">
        <v>64.723242354733813</v>
      </c>
      <c r="E65" s="8">
        <v>0.13299991309106773</v>
      </c>
      <c r="F65" s="8">
        <v>0.59661229655478532</v>
      </c>
      <c r="G65" s="8">
        <v>16.148523899329813</v>
      </c>
    </row>
    <row r="66" spans="1:7">
      <c r="A66" s="17" t="s">
        <v>68</v>
      </c>
      <c r="B66" s="8">
        <v>16.903347589935901</v>
      </c>
      <c r="C66" s="8">
        <v>1.0142144352222655</v>
      </c>
      <c r="D66" s="8">
        <v>60.605590998794703</v>
      </c>
      <c r="E66" s="8">
        <v>0</v>
      </c>
      <c r="F66" s="8">
        <v>1.9055815366693289</v>
      </c>
      <c r="G66" s="8">
        <v>19.571265439377797</v>
      </c>
    </row>
    <row r="67" spans="1:7">
      <c r="A67" s="17" t="s">
        <v>69</v>
      </c>
      <c r="B67" s="8">
        <v>17.547754954631909</v>
      </c>
      <c r="C67" s="8">
        <v>0.77128766089839973</v>
      </c>
      <c r="D67" s="8">
        <v>65.888570286675872</v>
      </c>
      <c r="E67" s="8">
        <v>4.3851945854818324E-2</v>
      </c>
      <c r="F67" s="8">
        <v>0.54320090737715798</v>
      </c>
      <c r="G67" s="8">
        <v>15.205334244561845</v>
      </c>
    </row>
    <row r="68" spans="1:7">
      <c r="A68" s="17" t="s">
        <v>70</v>
      </c>
      <c r="B68" s="8">
        <v>18.952613150954626</v>
      </c>
      <c r="C68" s="8">
        <v>0.29508967195606672</v>
      </c>
      <c r="D68" s="8">
        <v>71.95741690790625</v>
      </c>
      <c r="E68" s="8">
        <v>0.44545607264235426</v>
      </c>
      <c r="F68" s="8">
        <v>0.1532070438816602</v>
      </c>
      <c r="G68" s="8">
        <v>8.1962171526590684</v>
      </c>
    </row>
    <row r="69" spans="1:7">
      <c r="A69" s="17" t="s">
        <v>71</v>
      </c>
      <c r="B69" s="8">
        <v>17.894141079658475</v>
      </c>
      <c r="C69" s="8">
        <v>0.51546434135270569</v>
      </c>
      <c r="D69" s="8">
        <v>65.455927008731578</v>
      </c>
      <c r="E69" s="8">
        <v>0</v>
      </c>
      <c r="F69" s="8">
        <v>1.4525024895829044</v>
      </c>
      <c r="G69" s="8">
        <v>14.681965080674326</v>
      </c>
    </row>
    <row r="70" spans="1:7">
      <c r="A70" s="17" t="s">
        <v>72</v>
      </c>
      <c r="B70" s="8">
        <v>19.244499840750596</v>
      </c>
      <c r="C70" s="8">
        <v>0.26590567241461588</v>
      </c>
      <c r="D70" s="8">
        <v>74.617011149754248</v>
      </c>
      <c r="E70" s="8">
        <v>0.49582095841623869</v>
      </c>
      <c r="F70" s="8">
        <v>0.19062512658955122</v>
      </c>
      <c r="G70" s="8">
        <v>5.1861372520747642</v>
      </c>
    </row>
    <row r="71" spans="1:7">
      <c r="A71" s="17" t="s">
        <v>73</v>
      </c>
      <c r="B71" s="8">
        <v>17.974800973997461</v>
      </c>
      <c r="C71" s="8">
        <v>0.69794925731701396</v>
      </c>
      <c r="D71" s="8">
        <v>67.147200489463728</v>
      </c>
      <c r="E71" s="8">
        <v>0</v>
      </c>
      <c r="F71" s="8">
        <v>1.3254414188806094</v>
      </c>
      <c r="G71" s="8">
        <v>12.854607860341181</v>
      </c>
    </row>
    <row r="72" spans="1:7">
      <c r="A72" s="17" t="s">
        <v>74</v>
      </c>
      <c r="B72" s="8">
        <v>18.672461218511508</v>
      </c>
      <c r="C72" s="8">
        <v>0.29007053497574908</v>
      </c>
      <c r="D72" s="8">
        <v>70.980853250800081</v>
      </c>
      <c r="E72" s="8">
        <v>2.8883657597933907E-2</v>
      </c>
      <c r="F72" s="8">
        <v>0.8501140668787881</v>
      </c>
      <c r="G72" s="8">
        <v>9.1776172712359365</v>
      </c>
    </row>
    <row r="73" spans="1:7">
      <c r="A73" s="17" t="s">
        <v>75</v>
      </c>
      <c r="B73" s="8">
        <v>19.015039450103526</v>
      </c>
      <c r="C73" s="8">
        <v>0.29594298967346838</v>
      </c>
      <c r="D73" s="8">
        <v>75.635891896034551</v>
      </c>
      <c r="E73" s="8">
        <v>0.81733992827505775</v>
      </c>
      <c r="F73" s="8">
        <v>0.10408940559409674</v>
      </c>
      <c r="G73" s="8">
        <v>4.1316963303193104</v>
      </c>
    </row>
    <row r="74" spans="1:7">
      <c r="A74" s="17" t="s">
        <v>76</v>
      </c>
      <c r="B74" s="8">
        <v>18.425585126000787</v>
      </c>
      <c r="C74" s="8">
        <v>0.30211635388801528</v>
      </c>
      <c r="D74" s="8">
        <v>68.938595372389173</v>
      </c>
      <c r="E74" s="8">
        <v>9.2917630301901741E-2</v>
      </c>
      <c r="F74" s="8">
        <v>0.12605923578713799</v>
      </c>
      <c r="G74" s="8">
        <v>12.114726281632992</v>
      </c>
    </row>
    <row r="75" spans="1:7">
      <c r="A75" s="17" t="s">
        <v>77</v>
      </c>
      <c r="B75" s="8">
        <v>19.3720146159751</v>
      </c>
      <c r="C75" s="8">
        <v>0.15262745373098072</v>
      </c>
      <c r="D75" s="8">
        <v>73.465859623405777</v>
      </c>
      <c r="E75" s="8">
        <v>0.70949305850415345</v>
      </c>
      <c r="F75" s="8">
        <v>0.10392987988846107</v>
      </c>
      <c r="G75" s="8">
        <v>6.1960753684955341</v>
      </c>
    </row>
    <row r="76" spans="1:7">
      <c r="A76" s="17" t="s">
        <v>78</v>
      </c>
      <c r="B76" s="8">
        <v>18.571393934123822</v>
      </c>
      <c r="C76" s="8">
        <v>0.52981737014494146</v>
      </c>
      <c r="D76" s="8">
        <v>73.362452429236015</v>
      </c>
      <c r="E76" s="8">
        <v>0.42760916017652584</v>
      </c>
      <c r="F76" s="8">
        <v>0.24944120209642917</v>
      </c>
      <c r="G76" s="8">
        <v>6.8592859042222667</v>
      </c>
    </row>
    <row r="77" spans="1:7">
      <c r="A77" s="17" t="s">
        <v>79</v>
      </c>
      <c r="B77" s="8">
        <v>19.494099427860846</v>
      </c>
      <c r="C77" s="8">
        <v>0.20395523655482103</v>
      </c>
      <c r="D77" s="8">
        <v>76.479428251602513</v>
      </c>
      <c r="E77" s="8">
        <v>1.026352682642067</v>
      </c>
      <c r="F77" s="8">
        <v>9.0094378601344501E-3</v>
      </c>
      <c r="G77" s="8">
        <v>2.7871549634796389</v>
      </c>
    </row>
    <row r="78" spans="1:7">
      <c r="A78" s="17" t="s">
        <v>80</v>
      </c>
      <c r="B78" s="8">
        <v>17.702229287899826</v>
      </c>
      <c r="C78" s="8">
        <v>0.76451543360244445</v>
      </c>
      <c r="D78" s="8">
        <v>66.994282420428931</v>
      </c>
      <c r="E78" s="8">
        <v>0</v>
      </c>
      <c r="F78" s="8">
        <v>2.4095472404276479</v>
      </c>
      <c r="G78" s="8">
        <v>12.129425617641164</v>
      </c>
    </row>
    <row r="79" spans="1:7">
      <c r="A79" s="17" t="s">
        <v>81</v>
      </c>
      <c r="B79" s="8">
        <v>17.358053452971419</v>
      </c>
      <c r="C79" s="8">
        <v>0.74354346314219144</v>
      </c>
      <c r="D79" s="8">
        <v>63.842090769133272</v>
      </c>
      <c r="E79" s="8">
        <v>0</v>
      </c>
      <c r="F79" s="8">
        <v>1.5095481082059703</v>
      </c>
      <c r="G79" s="8">
        <v>16.546764206547145</v>
      </c>
    </row>
    <row r="80" spans="1:7">
      <c r="A80" s="17" t="s">
        <v>82</v>
      </c>
      <c r="B80" s="8">
        <v>16.513623973640431</v>
      </c>
      <c r="C80" s="8">
        <v>1.1841205314845453</v>
      </c>
      <c r="D80" s="8">
        <v>62.289167090244412</v>
      </c>
      <c r="E80" s="8">
        <v>0</v>
      </c>
      <c r="F80" s="8">
        <v>3.0072214671892836</v>
      </c>
      <c r="G80" s="8">
        <v>17.005866937441326</v>
      </c>
    </row>
    <row r="81" spans="1:7">
      <c r="A81" s="17" t="s">
        <v>83</v>
      </c>
      <c r="B81" s="8">
        <v>16.814523144347561</v>
      </c>
      <c r="C81" s="8">
        <v>0.88306946394034136</v>
      </c>
      <c r="D81" s="8">
        <v>62.385848164682152</v>
      </c>
      <c r="E81" s="8">
        <v>0.18604820928000668</v>
      </c>
      <c r="F81" s="8">
        <v>2.2209884419596642</v>
      </c>
      <c r="G81" s="8">
        <v>17.509522575790267</v>
      </c>
    </row>
    <row r="82" spans="1:7">
      <c r="A82" s="17" t="s">
        <v>84</v>
      </c>
      <c r="B82" s="8">
        <v>19.256185199972236</v>
      </c>
      <c r="C82" s="8">
        <v>0.21170139057941903</v>
      </c>
      <c r="D82" s="8">
        <v>73.797710882610119</v>
      </c>
      <c r="E82" s="8">
        <v>0.52778035270057821</v>
      </c>
      <c r="F82" s="8">
        <v>0.22581314905081426</v>
      </c>
      <c r="G82" s="8">
        <v>5.9808090250868258</v>
      </c>
    </row>
    <row r="83" spans="1:7">
      <c r="A83" s="17" t="s">
        <v>85</v>
      </c>
      <c r="B83" s="8">
        <v>18.985855503397783</v>
      </c>
      <c r="C83" s="8">
        <v>0.47430145888427949</v>
      </c>
      <c r="D83" s="8">
        <v>72.60473485480054</v>
      </c>
      <c r="E83" s="8">
        <v>1.0917150450195268</v>
      </c>
      <c r="F83" s="8">
        <v>0.10423839682265443</v>
      </c>
      <c r="G83" s="8">
        <v>6.7391547410752235</v>
      </c>
    </row>
    <row r="84" spans="1:7">
      <c r="A84" s="17" t="s">
        <v>86</v>
      </c>
      <c r="B84" s="8">
        <v>17.919871691010322</v>
      </c>
      <c r="C84" s="8">
        <v>0.54675851084351168</v>
      </c>
      <c r="D84" s="8">
        <v>66.624543712892262</v>
      </c>
      <c r="E84" s="8">
        <v>0</v>
      </c>
      <c r="F84" s="8">
        <v>1.2891089598883398</v>
      </c>
      <c r="G84" s="8">
        <v>13.619717125365566</v>
      </c>
    </row>
    <row r="85" spans="1:7">
      <c r="A85" s="17" t="s">
        <v>87</v>
      </c>
      <c r="B85" s="8">
        <v>19.478852026582313</v>
      </c>
      <c r="C85" s="8">
        <v>0.1772444472643033</v>
      </c>
      <c r="D85" s="8">
        <v>76.061217824370985</v>
      </c>
      <c r="E85" s="8">
        <v>0.48748397247064129</v>
      </c>
      <c r="F85" s="8">
        <v>0.18820361430661811</v>
      </c>
      <c r="G85" s="8">
        <v>3.6069981150051409</v>
      </c>
    </row>
    <row r="86" spans="1:7">
      <c r="A86" s="17" t="s">
        <v>88</v>
      </c>
      <c r="B86" s="8">
        <v>17.607335414493868</v>
      </c>
      <c r="C86" s="8">
        <v>0.68264150370385412</v>
      </c>
      <c r="D86" s="8">
        <v>66.341605788835025</v>
      </c>
      <c r="E86" s="8">
        <v>0</v>
      </c>
      <c r="F86" s="8">
        <v>0.73450859009034175</v>
      </c>
      <c r="G86" s="8">
        <v>14.633908702876905</v>
      </c>
    </row>
    <row r="87" spans="1:7">
      <c r="A87" s="17" t="s">
        <v>89</v>
      </c>
      <c r="B87" s="8">
        <v>19.592385930324387</v>
      </c>
      <c r="C87" s="8">
        <v>0.3344174971471699</v>
      </c>
      <c r="D87" s="8">
        <v>75.73099775926859</v>
      </c>
      <c r="E87" s="8">
        <v>1.7431252616366288</v>
      </c>
      <c r="F87" s="8">
        <v>0</v>
      </c>
      <c r="G87" s="8">
        <v>2.5990735516232171</v>
      </c>
    </row>
    <row r="88" spans="1:7">
      <c r="A88" s="17" t="s">
        <v>90</v>
      </c>
      <c r="B88" s="8">
        <v>18.134898765861308</v>
      </c>
      <c r="C88" s="8">
        <v>0.72705503984981223</v>
      </c>
      <c r="D88" s="8">
        <v>66.646466246049116</v>
      </c>
      <c r="E88" s="8">
        <v>3.2708784544538183E-2</v>
      </c>
      <c r="F88" s="8">
        <v>4.0424360397499026E-2</v>
      </c>
      <c r="G88" s="8">
        <v>14.418446803297709</v>
      </c>
    </row>
    <row r="89" spans="1:7">
      <c r="A89" s="17" t="s">
        <v>91</v>
      </c>
      <c r="B89" s="8">
        <v>19.564683329554796</v>
      </c>
      <c r="C89" s="8">
        <v>0.29488319905284421</v>
      </c>
      <c r="D89" s="8">
        <v>76.033994182872419</v>
      </c>
      <c r="E89" s="8">
        <v>1.4727839332517503</v>
      </c>
      <c r="F89" s="8">
        <v>0</v>
      </c>
      <c r="G89" s="8">
        <v>2.6336553552681838</v>
      </c>
    </row>
    <row r="90" spans="1:7">
      <c r="A90" s="17" t="s">
        <v>92</v>
      </c>
      <c r="B90" s="8">
        <v>19.029933287721541</v>
      </c>
      <c r="C90" s="8">
        <v>0.19917886876099189</v>
      </c>
      <c r="D90" s="8">
        <v>72.073906673053116</v>
      </c>
      <c r="E90" s="8">
        <v>0.50472399872539364</v>
      </c>
      <c r="F90" s="8">
        <v>0.15572360542586208</v>
      </c>
      <c r="G90" s="8">
        <v>8.0365335663130981</v>
      </c>
    </row>
    <row r="91" spans="1:7">
      <c r="A91" s="17" t="s">
        <v>93</v>
      </c>
      <c r="B91" s="8">
        <v>19.030937154068173</v>
      </c>
      <c r="C91" s="8">
        <v>0.10922783967453124</v>
      </c>
      <c r="D91" s="8">
        <v>67.918882040592237</v>
      </c>
      <c r="E91" s="8">
        <v>0</v>
      </c>
      <c r="F91" s="8">
        <v>0.66547278479513383</v>
      </c>
      <c r="G91" s="8">
        <v>12.275480180869939</v>
      </c>
    </row>
    <row r="92" spans="1:7">
      <c r="A92" s="17" t="s">
        <v>94</v>
      </c>
      <c r="B92" s="8">
        <v>18.356303674360092</v>
      </c>
      <c r="C92" s="8">
        <v>0.45843158834903402</v>
      </c>
      <c r="D92" s="8">
        <v>69.444195444028693</v>
      </c>
      <c r="E92" s="8">
        <v>1.4340278199847234E-3</v>
      </c>
      <c r="F92" s="8">
        <v>0.61003524089112282</v>
      </c>
      <c r="G92" s="8">
        <v>11.129600024551085</v>
      </c>
    </row>
    <row r="93" spans="1:7">
      <c r="A93" s="17" t="s">
        <v>95</v>
      </c>
      <c r="B93" s="8">
        <v>17.849884053941921</v>
      </c>
      <c r="C93" s="8">
        <v>0.83095216776510317</v>
      </c>
      <c r="D93" s="8">
        <v>69.707011149391832</v>
      </c>
      <c r="E93" s="8">
        <v>1.1122719769608359E-2</v>
      </c>
      <c r="F93" s="8">
        <v>1.2964400690013738</v>
      </c>
      <c r="G93" s="8">
        <v>10.304589840130168</v>
      </c>
    </row>
    <row r="94" spans="1:7">
      <c r="A94" s="17" t="s">
        <v>96</v>
      </c>
      <c r="B94" s="8">
        <v>19.425055433050904</v>
      </c>
      <c r="C94" s="8">
        <v>0.20012635860650538</v>
      </c>
      <c r="D94" s="8">
        <v>74.469326839176432</v>
      </c>
      <c r="E94" s="8">
        <v>0.7002162158707399</v>
      </c>
      <c r="F94" s="8">
        <v>0.11844613659903314</v>
      </c>
      <c r="G94" s="8">
        <v>5.0868290166963899</v>
      </c>
    </row>
    <row r="95" spans="1:7">
      <c r="A95" s="17" t="s">
        <v>97</v>
      </c>
      <c r="B95" s="8">
        <v>17.50917099899134</v>
      </c>
      <c r="C95" s="8">
        <v>1.0117839712543049</v>
      </c>
      <c r="D95" s="8">
        <v>68.540299806475417</v>
      </c>
      <c r="E95" s="8">
        <v>1.1368655609159627E-3</v>
      </c>
      <c r="F95" s="8">
        <v>1.2468472850448447</v>
      </c>
      <c r="G95" s="8">
        <v>11.69076107267316</v>
      </c>
    </row>
    <row r="96" spans="1:7">
      <c r="A96" s="17" t="s">
        <v>98</v>
      </c>
      <c r="B96" s="8">
        <v>17.94211364420471</v>
      </c>
      <c r="C96" s="8">
        <v>0.7952360223724434</v>
      </c>
      <c r="D96" s="8">
        <v>71.231070335319245</v>
      </c>
      <c r="E96" s="8">
        <v>0</v>
      </c>
      <c r="F96" s="8">
        <v>1.3475537762448919</v>
      </c>
      <c r="G96" s="8">
        <v>8.6840262218587014</v>
      </c>
    </row>
    <row r="97" spans="1:7">
      <c r="A97" s="17" t="s">
        <v>99</v>
      </c>
      <c r="B97" s="8">
        <v>18.615413068540104</v>
      </c>
      <c r="C97" s="8">
        <v>0.24623085344468146</v>
      </c>
      <c r="D97" s="8">
        <v>68.630648578103234</v>
      </c>
      <c r="E97" s="8">
        <v>0.17797909391497915</v>
      </c>
      <c r="F97" s="8">
        <v>0.21513906450804726</v>
      </c>
      <c r="G97" s="8">
        <v>12.114589341488951</v>
      </c>
    </row>
    <row r="98" spans="1:7">
      <c r="A98" s="17" t="s">
        <v>100</v>
      </c>
      <c r="B98" s="8">
        <v>19.427006994303589</v>
      </c>
      <c r="C98" s="8">
        <v>0.25116216633625493</v>
      </c>
      <c r="D98" s="8">
        <v>74.977062988009166</v>
      </c>
      <c r="E98" s="8">
        <v>0.6651141659596399</v>
      </c>
      <c r="F98" s="8">
        <v>0.17266596288076305</v>
      </c>
      <c r="G98" s="8">
        <v>4.5069877225105852</v>
      </c>
    </row>
    <row r="99" spans="1:7">
      <c r="A99" s="17" t="s">
        <v>101</v>
      </c>
      <c r="B99" s="8">
        <v>17.964163284469798</v>
      </c>
      <c r="C99" s="8">
        <v>0.90347235545072069</v>
      </c>
      <c r="D99" s="8">
        <v>69.485988529954568</v>
      </c>
      <c r="E99" s="8">
        <v>1.7143152804035729E-2</v>
      </c>
      <c r="F99" s="8">
        <v>0.75293009524955734</v>
      </c>
      <c r="G99" s="8">
        <v>10.876302582071309</v>
      </c>
    </row>
    <row r="100" spans="1:7">
      <c r="A100" s="17" t="s">
        <v>102</v>
      </c>
      <c r="B100" s="8">
        <v>17.735628221713725</v>
      </c>
      <c r="C100" s="8">
        <v>0.66311736296080714</v>
      </c>
      <c r="D100" s="8">
        <v>66.607843759283654</v>
      </c>
      <c r="E100" s="8">
        <v>0.15161486218136064</v>
      </c>
      <c r="F100" s="8">
        <v>0.29506743882867947</v>
      </c>
      <c r="G100" s="8">
        <v>14.546728355031782</v>
      </c>
    </row>
    <row r="101" spans="1:7">
      <c r="A101" s="17" t="s">
        <v>103</v>
      </c>
      <c r="B101" s="8">
        <v>18.761722011939188</v>
      </c>
      <c r="C101" s="8">
        <v>0.45611844243899852</v>
      </c>
      <c r="D101" s="8">
        <v>71.110546280649388</v>
      </c>
      <c r="E101" s="8">
        <v>0.33837890387358754</v>
      </c>
      <c r="F101" s="8">
        <v>0.34007680083817221</v>
      </c>
      <c r="G101" s="8">
        <v>8.9931575602606717</v>
      </c>
    </row>
    <row r="102" spans="1:7">
      <c r="A102" s="17" t="s">
        <v>104</v>
      </c>
      <c r="B102" s="8">
        <v>17.632572088447478</v>
      </c>
      <c r="C102" s="8">
        <v>0.57824005854705207</v>
      </c>
      <c r="D102" s="8">
        <v>63.865841051093668</v>
      </c>
      <c r="E102" s="8">
        <v>0</v>
      </c>
      <c r="F102" s="8">
        <v>1.8035613242341055</v>
      </c>
      <c r="G102" s="8">
        <v>16.119785477677706</v>
      </c>
    </row>
    <row r="103" spans="1:7">
      <c r="A103" s="17" t="s">
        <v>105</v>
      </c>
      <c r="B103" s="8">
        <v>17.67348989175704</v>
      </c>
      <c r="C103" s="8">
        <v>0.80207476742702688</v>
      </c>
      <c r="D103" s="8">
        <v>66.225604023580431</v>
      </c>
      <c r="E103" s="8">
        <v>0</v>
      </c>
      <c r="F103" s="8">
        <v>0.99952608482579608</v>
      </c>
      <c r="G103" s="8">
        <v>14.29930523240971</v>
      </c>
    </row>
    <row r="104" spans="1:7">
      <c r="A104" s="17" t="s">
        <v>106</v>
      </c>
      <c r="B104" s="8">
        <v>19.141391635759181</v>
      </c>
      <c r="C104" s="8">
        <v>0.36545147008447487</v>
      </c>
      <c r="D104" s="8">
        <v>72.766581833847951</v>
      </c>
      <c r="E104" s="8">
        <v>0.55692105098457612</v>
      </c>
      <c r="F104" s="8">
        <v>0.39896325769245483</v>
      </c>
      <c r="G104" s="8">
        <v>6.7706907516313688</v>
      </c>
    </row>
    <row r="105" spans="1:7">
      <c r="A105" s="17" t="s">
        <v>107</v>
      </c>
      <c r="B105" s="8">
        <v>17.807115121455016</v>
      </c>
      <c r="C105" s="8">
        <v>0.85065768311784185</v>
      </c>
      <c r="D105" s="8">
        <v>68.297068868167045</v>
      </c>
      <c r="E105" s="8">
        <v>5.1336691579118597E-2</v>
      </c>
      <c r="F105" s="8">
        <v>0.91767056579802131</v>
      </c>
      <c r="G105" s="8">
        <v>12.07615106988294</v>
      </c>
    </row>
    <row r="106" spans="1:7">
      <c r="A106" s="17" t="s">
        <v>108</v>
      </c>
      <c r="B106" s="8">
        <v>18.675330912763947</v>
      </c>
      <c r="C106" s="8">
        <v>0.60660411986835527</v>
      </c>
      <c r="D106" s="8">
        <v>71.211652665074695</v>
      </c>
      <c r="E106" s="8">
        <v>0.1920673527259622</v>
      </c>
      <c r="F106" s="8">
        <v>0.29435982508739761</v>
      </c>
      <c r="G106" s="8">
        <v>9.0199851244796445</v>
      </c>
    </row>
    <row r="107" spans="1:7">
      <c r="A107" s="17" t="s">
        <v>109</v>
      </c>
      <c r="B107" s="8">
        <v>17.397467237663278</v>
      </c>
      <c r="C107" s="8">
        <v>1.0545938015527554</v>
      </c>
      <c r="D107" s="8">
        <v>67.221448074295282</v>
      </c>
      <c r="E107" s="8">
        <v>0</v>
      </c>
      <c r="F107" s="8">
        <v>0.90513511564290872</v>
      </c>
      <c r="G107" s="8">
        <v>13.421355770845764</v>
      </c>
    </row>
    <row r="108" spans="1:7">
      <c r="A108" s="17" t="s">
        <v>110</v>
      </c>
      <c r="B108" s="8">
        <v>17.241295093681568</v>
      </c>
      <c r="C108" s="8">
        <v>0.8535188042679247</v>
      </c>
      <c r="D108" s="8">
        <v>65.577821967457396</v>
      </c>
      <c r="E108" s="8">
        <v>0</v>
      </c>
      <c r="F108" s="8">
        <v>2.42662268869696</v>
      </c>
      <c r="G108" s="8">
        <v>13.90074144589617</v>
      </c>
    </row>
    <row r="109" spans="1:7">
      <c r="A109" s="17" t="s">
        <v>111</v>
      </c>
      <c r="B109" s="8">
        <v>18.328514299772909</v>
      </c>
      <c r="C109" s="8">
        <v>0.59318732554346909</v>
      </c>
      <c r="D109" s="8">
        <v>70.045223345153701</v>
      </c>
      <c r="E109" s="8">
        <v>6.752580207093066E-2</v>
      </c>
      <c r="F109" s="8">
        <v>0.49373119639806956</v>
      </c>
      <c r="G109" s="8">
        <v>10.471818031060915</v>
      </c>
    </row>
    <row r="110" spans="1:7">
      <c r="A110" s="17" t="s">
        <v>112</v>
      </c>
      <c r="B110" s="8">
        <v>18.70886751364062</v>
      </c>
      <c r="C110" s="8">
        <v>0.48052634425173257</v>
      </c>
      <c r="D110" s="8">
        <v>69.611894418018665</v>
      </c>
      <c r="E110" s="8">
        <v>0.4344657681737531</v>
      </c>
      <c r="F110" s="8">
        <v>0.28247993708050456</v>
      </c>
      <c r="G110" s="8">
        <v>10.481766018834733</v>
      </c>
    </row>
    <row r="111" spans="1:7">
      <c r="A111" s="17" t="s">
        <v>113</v>
      </c>
      <c r="B111" s="8">
        <v>18.642054923891951</v>
      </c>
      <c r="C111" s="8">
        <v>0.19476416421580389</v>
      </c>
      <c r="D111" s="8">
        <v>68.726099033363596</v>
      </c>
      <c r="E111" s="8">
        <v>5.9712357172308626E-2</v>
      </c>
      <c r="F111" s="8">
        <v>6.5463290023870205E-2</v>
      </c>
      <c r="G111" s="8">
        <v>12.311906231332477</v>
      </c>
    </row>
    <row r="112" spans="1:7">
      <c r="A112" s="17" t="s">
        <v>114</v>
      </c>
      <c r="B112" s="8">
        <v>17.269198852362177</v>
      </c>
      <c r="C112" s="8">
        <v>0.49488193836931121</v>
      </c>
      <c r="D112" s="8">
        <v>66.504576156428911</v>
      </c>
      <c r="E112" s="8">
        <v>0</v>
      </c>
      <c r="F112" s="8">
        <v>2.6805593196896149</v>
      </c>
      <c r="G112" s="8">
        <v>13.050783733149979</v>
      </c>
    </row>
    <row r="113" spans="1:7">
      <c r="A113" s="17" t="s">
        <v>115</v>
      </c>
      <c r="B113" s="8">
        <v>19.235614084999703</v>
      </c>
      <c r="C113" s="8">
        <v>0.26650344088471994</v>
      </c>
      <c r="D113" s="8">
        <v>73.017845216788558</v>
      </c>
      <c r="E113" s="8">
        <v>0.21416021109497752</v>
      </c>
      <c r="F113" s="8">
        <v>0.42962930257659693</v>
      </c>
      <c r="G113" s="8">
        <v>6.836247743655461</v>
      </c>
    </row>
    <row r="114" spans="1:7">
      <c r="A114" s="17" t="s">
        <v>116</v>
      </c>
      <c r="B114" s="8">
        <v>18.523925703468873</v>
      </c>
      <c r="C114" s="8">
        <v>0.40824345611893192</v>
      </c>
      <c r="D114" s="8">
        <v>69.244411431488047</v>
      </c>
      <c r="E114" s="8">
        <v>1.1312688406436825E-2</v>
      </c>
      <c r="F114" s="8">
        <v>0.32707727881358351</v>
      </c>
      <c r="G114" s="8">
        <v>11.485029441704144</v>
      </c>
    </row>
    <row r="115" spans="1:7">
      <c r="A115" s="17" t="s">
        <v>117</v>
      </c>
      <c r="B115" s="8">
        <v>18.4974790565226</v>
      </c>
      <c r="C115" s="8">
        <v>0.72662234453192587</v>
      </c>
      <c r="D115" s="8">
        <v>70.700939344793099</v>
      </c>
      <c r="E115" s="8">
        <v>2.8335758643054119E-2</v>
      </c>
      <c r="F115" s="8">
        <v>0.26741443824385913</v>
      </c>
      <c r="G115" s="8">
        <v>9.7792090572654722</v>
      </c>
    </row>
    <row r="116" spans="1:7">
      <c r="A116" s="17" t="s">
        <v>118</v>
      </c>
      <c r="B116" s="8">
        <v>18.799071253053345</v>
      </c>
      <c r="C116" s="8">
        <v>0</v>
      </c>
      <c r="D116" s="8">
        <v>69.394211782192315</v>
      </c>
      <c r="E116" s="8">
        <v>0.52251610232967838</v>
      </c>
      <c r="F116" s="8">
        <v>0.17513030513123273</v>
      </c>
      <c r="G116" s="8">
        <v>11.109070557293418</v>
      </c>
    </row>
    <row r="117" spans="1:7">
      <c r="A117" s="17" t="s">
        <v>119</v>
      </c>
      <c r="B117" s="8">
        <v>9.6341997021568133</v>
      </c>
      <c r="C117" s="8">
        <v>23.115122619661047</v>
      </c>
      <c r="D117" s="8">
        <v>46.651771827205657</v>
      </c>
      <c r="E117" s="8">
        <v>9.6707627276999819</v>
      </c>
      <c r="F117" s="8">
        <v>0</v>
      </c>
      <c r="G117" s="8">
        <v>10.928143123276501</v>
      </c>
    </row>
    <row r="118" spans="1:7">
      <c r="A118" s="17" t="s">
        <v>120</v>
      </c>
      <c r="B118" s="8">
        <v>9.5782556416611566</v>
      </c>
      <c r="C118" s="8">
        <v>22.858099755904824</v>
      </c>
      <c r="D118" s="8">
        <v>45.255481306662801</v>
      </c>
      <c r="E118" s="8">
        <v>9.9103050154359256</v>
      </c>
      <c r="F118" s="8">
        <v>0</v>
      </c>
      <c r="G118" s="8">
        <v>12.397858280335292</v>
      </c>
    </row>
    <row r="119" spans="1:7">
      <c r="A119" s="17" t="s">
        <v>121</v>
      </c>
      <c r="B119" s="8">
        <v>9.9361277294145225</v>
      </c>
      <c r="C119" s="8">
        <v>22.951497349054961</v>
      </c>
      <c r="D119" s="8">
        <v>45.738492402641114</v>
      </c>
      <c r="E119" s="8">
        <v>11.820246261827148</v>
      </c>
      <c r="F119" s="8">
        <v>0</v>
      </c>
      <c r="G119" s="8">
        <v>9.5536362570622533</v>
      </c>
    </row>
    <row r="120" spans="1:7">
      <c r="A120" s="17" t="s">
        <v>122</v>
      </c>
      <c r="B120" s="8">
        <v>9.5946837536872565</v>
      </c>
      <c r="C120" s="8">
        <v>23.028152836908202</v>
      </c>
      <c r="D120" s="8">
        <v>45.70552345754777</v>
      </c>
      <c r="E120" s="8">
        <v>11.28811500316222</v>
      </c>
      <c r="F120" s="8">
        <v>0</v>
      </c>
      <c r="G120" s="8">
        <v>10.383524948694564</v>
      </c>
    </row>
    <row r="121" spans="1:7">
      <c r="A121" s="17" t="s">
        <v>123</v>
      </c>
      <c r="B121" s="8">
        <v>9.6792156958448672</v>
      </c>
      <c r="C121" s="8">
        <v>22.41834644836219</v>
      </c>
      <c r="D121" s="8">
        <v>44.577535992611608</v>
      </c>
      <c r="E121" s="8">
        <v>11.844246899490322</v>
      </c>
      <c r="F121" s="8">
        <v>0</v>
      </c>
      <c r="G121" s="8">
        <v>11.480654963691014</v>
      </c>
    </row>
    <row r="122" spans="1:7">
      <c r="A122" s="17" t="s">
        <v>124</v>
      </c>
      <c r="B122" s="8">
        <v>9.450805343694979</v>
      </c>
      <c r="C122" s="8">
        <v>23.111995400956729</v>
      </c>
      <c r="D122" s="8">
        <v>43.864233901889719</v>
      </c>
      <c r="E122" s="8">
        <v>11.612770200660668</v>
      </c>
      <c r="F122" s="8">
        <v>0</v>
      </c>
      <c r="G122" s="8">
        <v>11.96019515279791</v>
      </c>
    </row>
    <row r="123" spans="1:7">
      <c r="A123" s="17" t="s">
        <v>125</v>
      </c>
      <c r="B123" s="8">
        <v>9.6464624992866241</v>
      </c>
      <c r="C123" s="8">
        <v>23.502743984901777</v>
      </c>
      <c r="D123" s="8">
        <v>45.846632528289078</v>
      </c>
      <c r="E123" s="8">
        <v>10.206456788899503</v>
      </c>
      <c r="F123" s="8">
        <v>0</v>
      </c>
      <c r="G123" s="8">
        <v>10.797704198623029</v>
      </c>
    </row>
    <row r="124" spans="1:7">
      <c r="A124" s="17" t="s">
        <v>126</v>
      </c>
      <c r="B124" s="8">
        <v>9.8867596851723611</v>
      </c>
      <c r="C124" s="8">
        <v>24.246912834100989</v>
      </c>
      <c r="D124" s="8">
        <v>45.976599003197151</v>
      </c>
      <c r="E124" s="8">
        <v>11.543856359963435</v>
      </c>
      <c r="F124" s="8">
        <v>0</v>
      </c>
      <c r="G124" s="8">
        <v>8.3458721175660617</v>
      </c>
    </row>
    <row r="125" spans="1:7">
      <c r="A125" s="17" t="s">
        <v>127</v>
      </c>
      <c r="B125" s="8">
        <v>9.1865187147459526</v>
      </c>
      <c r="C125" s="8">
        <v>23.33522246046655</v>
      </c>
      <c r="D125" s="8">
        <v>44.186678980285656</v>
      </c>
      <c r="E125" s="8">
        <v>8.8760794653933495</v>
      </c>
      <c r="F125" s="8">
        <v>0</v>
      </c>
      <c r="G125" s="8">
        <v>14.415500379108481</v>
      </c>
    </row>
    <row r="126" spans="1:7">
      <c r="A126" s="17" t="s">
        <v>128</v>
      </c>
      <c r="B126" s="8">
        <v>9.5991868687292516</v>
      </c>
      <c r="C126" s="8">
        <v>23.439460578241981</v>
      </c>
      <c r="D126" s="8">
        <v>46.233563111663159</v>
      </c>
      <c r="E126" s="8">
        <v>10.152517665971217</v>
      </c>
      <c r="F126" s="8">
        <v>0</v>
      </c>
      <c r="G126" s="8">
        <v>10.575271775394391</v>
      </c>
    </row>
    <row r="127" spans="1:7">
      <c r="A127" s="17" t="s">
        <v>129</v>
      </c>
      <c r="B127" s="8">
        <v>9.3062985437262693</v>
      </c>
      <c r="C127" s="8">
        <v>26.236066751714919</v>
      </c>
      <c r="D127" s="8">
        <v>48.302434836089283</v>
      </c>
      <c r="E127" s="8">
        <v>3.9385155933638005</v>
      </c>
      <c r="F127" s="8">
        <v>0</v>
      </c>
      <c r="G127" s="8">
        <v>12.216684275105726</v>
      </c>
    </row>
    <row r="128" spans="1:7">
      <c r="A128" s="17" t="s">
        <v>130</v>
      </c>
      <c r="B128" s="8">
        <v>9.8409198191288265</v>
      </c>
      <c r="C128" s="8">
        <v>24.032022495906034</v>
      </c>
      <c r="D128" s="8">
        <v>45.57304273027011</v>
      </c>
      <c r="E128" s="8">
        <v>11.946353746887054</v>
      </c>
      <c r="F128" s="8">
        <v>0</v>
      </c>
      <c r="G128" s="8">
        <v>8.6076612078079755</v>
      </c>
    </row>
    <row r="129" spans="1:7">
      <c r="A129" s="17" t="s">
        <v>131</v>
      </c>
      <c r="B129" s="8">
        <v>9.7203326604020983</v>
      </c>
      <c r="C129" s="8">
        <v>26.526966883291596</v>
      </c>
      <c r="D129" s="8">
        <v>48.89983780811378</v>
      </c>
      <c r="E129" s="8">
        <v>6.064059812402296</v>
      </c>
      <c r="F129" s="8">
        <v>5.0336658590214842E-2</v>
      </c>
      <c r="G129" s="8">
        <v>8.7384661772000296</v>
      </c>
    </row>
    <row r="130" spans="1:7">
      <c r="A130" s="17" t="s">
        <v>132</v>
      </c>
      <c r="B130" s="8">
        <v>9.6816183269365119</v>
      </c>
      <c r="C130" s="8">
        <v>23.169706318590841</v>
      </c>
      <c r="D130" s="8">
        <v>45.032908960894886</v>
      </c>
      <c r="E130" s="8">
        <v>11.577469152785609</v>
      </c>
      <c r="F130" s="8">
        <v>0</v>
      </c>
      <c r="G130" s="8">
        <v>10.538297240792161</v>
      </c>
    </row>
    <row r="131" spans="1:7">
      <c r="A131" s="17" t="s">
        <v>133</v>
      </c>
      <c r="B131" s="8">
        <v>9.3697878000445467</v>
      </c>
      <c r="C131" s="8">
        <v>22.167936350556619</v>
      </c>
      <c r="D131" s="8">
        <v>43.465604448607593</v>
      </c>
      <c r="E131" s="8">
        <v>11.046779020810247</v>
      </c>
      <c r="F131" s="8">
        <v>0</v>
      </c>
      <c r="G131" s="8">
        <v>13.949892379980986</v>
      </c>
    </row>
    <row r="132" spans="1:7">
      <c r="A132" s="17" t="s">
        <v>134</v>
      </c>
      <c r="B132" s="8">
        <v>9.5557987077098456</v>
      </c>
      <c r="C132" s="8">
        <v>23.463884941460503</v>
      </c>
      <c r="D132" s="8">
        <v>44.769434267029027</v>
      </c>
      <c r="E132" s="8">
        <v>11.132393389083438</v>
      </c>
      <c r="F132" s="8">
        <v>0</v>
      </c>
      <c r="G132" s="8">
        <v>11.078488694717171</v>
      </c>
    </row>
    <row r="133" spans="1:7">
      <c r="A133" s="17" t="s">
        <v>135</v>
      </c>
      <c r="B133" s="8">
        <v>9.506899547686503</v>
      </c>
      <c r="C133" s="8">
        <v>24.024398648850887</v>
      </c>
      <c r="D133" s="8">
        <v>45.698997780986851</v>
      </c>
      <c r="E133" s="8">
        <v>9.0484454159020054</v>
      </c>
      <c r="F133" s="8">
        <v>0</v>
      </c>
      <c r="G133" s="8">
        <v>11.721258606573763</v>
      </c>
    </row>
    <row r="134" spans="1:7">
      <c r="A134" s="17" t="s">
        <v>136</v>
      </c>
      <c r="B134" s="8">
        <v>9.7158353543701086</v>
      </c>
      <c r="C134" s="8">
        <v>24.2145735542267</v>
      </c>
      <c r="D134" s="8">
        <v>45.529470207463035</v>
      </c>
      <c r="E134" s="8">
        <v>10.893001955121914</v>
      </c>
      <c r="F134" s="8">
        <v>0</v>
      </c>
      <c r="G134" s="8">
        <v>9.6471189288182533</v>
      </c>
    </row>
    <row r="135" spans="1:7">
      <c r="A135" s="17" t="s">
        <v>137</v>
      </c>
      <c r="B135" s="8">
        <v>9.8013099667787706</v>
      </c>
      <c r="C135" s="8">
        <v>23.756731689706776</v>
      </c>
      <c r="D135" s="8">
        <v>46.57561237392968</v>
      </c>
      <c r="E135" s="8">
        <v>10.91158642434204</v>
      </c>
      <c r="F135" s="8">
        <v>0</v>
      </c>
      <c r="G135" s="8">
        <v>8.9547595452427213</v>
      </c>
    </row>
    <row r="136" spans="1:7">
      <c r="A136" s="17" t="s">
        <v>138</v>
      </c>
      <c r="B136" s="8">
        <v>9.8886205655780923</v>
      </c>
      <c r="C136" s="8">
        <v>23.971740643343857</v>
      </c>
      <c r="D136" s="8">
        <v>46.246004131857518</v>
      </c>
      <c r="E136" s="8">
        <v>11.8830161803553</v>
      </c>
      <c r="F136" s="8">
        <v>0</v>
      </c>
      <c r="G136" s="8">
        <v>8.0106184788652399</v>
      </c>
    </row>
    <row r="137" spans="1:7">
      <c r="A137" s="17" t="s">
        <v>139</v>
      </c>
      <c r="B137" s="8">
        <v>9.7236102543991052</v>
      </c>
      <c r="C137" s="8">
        <v>23.774522556195382</v>
      </c>
      <c r="D137" s="8">
        <v>46.85928125613713</v>
      </c>
      <c r="E137" s="8">
        <v>9.8831416420379732</v>
      </c>
      <c r="F137" s="8">
        <v>0</v>
      </c>
      <c r="G137" s="8">
        <v>9.7594442912304231</v>
      </c>
    </row>
    <row r="138" spans="1:7">
      <c r="A138" s="17" t="s">
        <v>140</v>
      </c>
      <c r="B138" s="8">
        <v>9.7659587469059108</v>
      </c>
      <c r="C138" s="8">
        <v>24.359929547493802</v>
      </c>
      <c r="D138" s="8">
        <v>47.336322812268506</v>
      </c>
      <c r="E138" s="8">
        <v>9.9777343494560071</v>
      </c>
      <c r="F138" s="8">
        <v>0</v>
      </c>
      <c r="G138" s="8">
        <v>8.5600545438757667</v>
      </c>
    </row>
    <row r="139" spans="1:7">
      <c r="A139" s="17" t="s">
        <v>141</v>
      </c>
      <c r="B139" s="8">
        <v>9.3033044957903925</v>
      </c>
      <c r="C139" s="8">
        <v>22.329653491677224</v>
      </c>
      <c r="D139" s="8">
        <v>44.001768943725338</v>
      </c>
      <c r="E139" s="8">
        <v>10.740972466753858</v>
      </c>
      <c r="F139" s="8">
        <v>0</v>
      </c>
      <c r="G139" s="8">
        <v>13.624300602053193</v>
      </c>
    </row>
    <row r="140" spans="1:7">
      <c r="A140" s="17" t="s">
        <v>142</v>
      </c>
      <c r="B140" s="8">
        <v>9.6266106425544073</v>
      </c>
      <c r="C140" s="8">
        <v>23.303872048548826</v>
      </c>
      <c r="D140" s="8">
        <v>46.275278225389627</v>
      </c>
      <c r="E140" s="8">
        <v>8.8993511824046987</v>
      </c>
      <c r="F140" s="8">
        <v>0</v>
      </c>
      <c r="G140" s="8">
        <v>11.894887901102441</v>
      </c>
    </row>
    <row r="141" spans="1:7">
      <c r="A141" s="17" t="s">
        <v>143</v>
      </c>
      <c r="B141" s="8">
        <v>9.7929282718673001</v>
      </c>
      <c r="C141" s="8">
        <v>22.763197487446632</v>
      </c>
      <c r="D141" s="8">
        <v>44.381076862317343</v>
      </c>
      <c r="E141" s="8">
        <v>11.079271904914147</v>
      </c>
      <c r="F141" s="8">
        <v>0</v>
      </c>
      <c r="G141" s="8">
        <v>11.983525473454572</v>
      </c>
    </row>
    <row r="142" spans="1:7">
      <c r="A142" s="17" t="s">
        <v>144</v>
      </c>
      <c r="B142" s="8">
        <v>9.2587642803331303</v>
      </c>
      <c r="C142" s="8">
        <v>22.243728005448968</v>
      </c>
      <c r="D142" s="8">
        <v>43.682803744104689</v>
      </c>
      <c r="E142" s="8">
        <v>10.574722133355348</v>
      </c>
      <c r="F142" s="8">
        <v>0</v>
      </c>
      <c r="G142" s="8">
        <v>14.239981836757861</v>
      </c>
    </row>
    <row r="143" spans="1:7">
      <c r="A143" s="17" t="s">
        <v>145</v>
      </c>
      <c r="B143" s="8">
        <v>9.9954690455220945</v>
      </c>
      <c r="C143" s="8">
        <v>24.705835279241665</v>
      </c>
      <c r="D143" s="8">
        <v>46.914204598227691</v>
      </c>
      <c r="E143" s="8">
        <v>10.739979754306395</v>
      </c>
      <c r="F143" s="8">
        <v>0</v>
      </c>
      <c r="G143" s="8">
        <v>7.6445113227021499</v>
      </c>
    </row>
    <row r="144" spans="1:7">
      <c r="A144" s="17" t="s">
        <v>146</v>
      </c>
      <c r="B144" s="8">
        <v>9.8255089710762853</v>
      </c>
      <c r="C144" s="8">
        <v>23.550125783696863</v>
      </c>
      <c r="D144" s="8">
        <v>43.271801729284604</v>
      </c>
      <c r="E144" s="8">
        <v>12.445348991395909</v>
      </c>
      <c r="F144" s="8">
        <v>0</v>
      </c>
      <c r="G144" s="8">
        <v>10.907214524546342</v>
      </c>
    </row>
    <row r="145" spans="1:7">
      <c r="A145" s="17" t="s">
        <v>147</v>
      </c>
      <c r="B145" s="8">
        <v>9.1125233898471283</v>
      </c>
      <c r="C145" s="8">
        <v>21.820452343146393</v>
      </c>
      <c r="D145" s="8">
        <v>42.732176434093901</v>
      </c>
      <c r="E145" s="8">
        <v>10.098028917682702</v>
      </c>
      <c r="F145" s="8">
        <v>0</v>
      </c>
      <c r="G145" s="8">
        <v>16.236818915229879</v>
      </c>
    </row>
    <row r="146" spans="1:7">
      <c r="A146" s="17" t="s">
        <v>148</v>
      </c>
      <c r="B146" s="8">
        <v>9.3515673170809333</v>
      </c>
      <c r="C146" s="8">
        <v>21.375099430497713</v>
      </c>
      <c r="D146" s="8">
        <v>42.918756885195108</v>
      </c>
      <c r="E146" s="8">
        <v>10.758748447703418</v>
      </c>
      <c r="F146" s="8">
        <v>0</v>
      </c>
      <c r="G146" s="8">
        <v>15.59582791952281</v>
      </c>
    </row>
    <row r="147" spans="1:7">
      <c r="A147" s="17" t="s">
        <v>149</v>
      </c>
      <c r="B147" s="8">
        <v>9.9552485364609833</v>
      </c>
      <c r="C147" s="8">
        <v>23.068786165460491</v>
      </c>
      <c r="D147" s="8">
        <v>46.222652974314961</v>
      </c>
      <c r="E147" s="8">
        <v>11.735363077437031</v>
      </c>
      <c r="F147" s="8">
        <v>0</v>
      </c>
      <c r="G147" s="8">
        <v>9.0179492463265252</v>
      </c>
    </row>
    <row r="148" spans="1:7">
      <c r="A148" s="17" t="s">
        <v>150</v>
      </c>
      <c r="B148" s="8">
        <v>10.060355475777463</v>
      </c>
      <c r="C148" s="8">
        <v>24.110741539055471</v>
      </c>
      <c r="D148" s="8">
        <v>46.109685269008203</v>
      </c>
      <c r="E148" s="8">
        <v>12.352103332617345</v>
      </c>
      <c r="F148" s="8">
        <v>0</v>
      </c>
      <c r="G148" s="8">
        <v>7.3671143835415229</v>
      </c>
    </row>
    <row r="149" spans="1:7">
      <c r="A149" s="17" t="s">
        <v>151</v>
      </c>
      <c r="B149" s="8">
        <v>9.9794527739868322</v>
      </c>
      <c r="C149" s="8">
        <v>24.622332253949377</v>
      </c>
      <c r="D149" s="8">
        <v>46.596127206116499</v>
      </c>
      <c r="E149" s="8">
        <v>11.583118344451702</v>
      </c>
      <c r="F149" s="8">
        <v>9.9003223203341702E-3</v>
      </c>
      <c r="G149" s="8">
        <v>7.2090690991752435</v>
      </c>
    </row>
    <row r="150" spans="1:7">
      <c r="A150" s="17" t="s">
        <v>152</v>
      </c>
      <c r="B150" s="8">
        <v>9.761854177015195</v>
      </c>
      <c r="C150" s="8">
        <v>22.697090841627112</v>
      </c>
      <c r="D150" s="8">
        <v>45.475573483030409</v>
      </c>
      <c r="E150" s="8">
        <v>11.378244450695121</v>
      </c>
      <c r="F150" s="8">
        <v>0</v>
      </c>
      <c r="G150" s="8">
        <v>10.687237047632154</v>
      </c>
    </row>
    <row r="151" spans="1:7">
      <c r="A151" s="17" t="s">
        <v>153</v>
      </c>
      <c r="B151" s="8">
        <v>9.8108744858232786</v>
      </c>
      <c r="C151" s="8">
        <v>23.072963238959687</v>
      </c>
      <c r="D151" s="8">
        <v>45.762371439543202</v>
      </c>
      <c r="E151" s="8">
        <v>11.298580982567628</v>
      </c>
      <c r="F151" s="8">
        <v>0</v>
      </c>
      <c r="G151" s="8">
        <v>10.055209853106193</v>
      </c>
    </row>
    <row r="152" spans="1:7">
      <c r="A152" s="17" t="s">
        <v>154</v>
      </c>
      <c r="B152" s="8">
        <v>9.946265753931371</v>
      </c>
      <c r="C152" s="8">
        <v>23.754996338131463</v>
      </c>
      <c r="D152" s="8">
        <v>46.094892419611618</v>
      </c>
      <c r="E152" s="8">
        <v>11.359468969015547</v>
      </c>
      <c r="F152" s="8">
        <v>0</v>
      </c>
      <c r="G152" s="8">
        <v>8.8443765193100035</v>
      </c>
    </row>
    <row r="153" spans="1:7">
      <c r="A153" s="17" t="s">
        <v>155</v>
      </c>
      <c r="B153" s="8">
        <v>9.760122550678517</v>
      </c>
      <c r="C153" s="8">
        <v>24.355451834231339</v>
      </c>
      <c r="D153" s="8">
        <v>48.039070627046677</v>
      </c>
      <c r="E153" s="8">
        <v>8.5989308619999818</v>
      </c>
      <c r="F153" s="8">
        <v>0</v>
      </c>
      <c r="G153" s="8">
        <v>9.2464241260434896</v>
      </c>
    </row>
    <row r="154" spans="1:7">
      <c r="A154" s="17" t="s">
        <v>156</v>
      </c>
      <c r="B154" s="8">
        <v>9.8971663829598135</v>
      </c>
      <c r="C154" s="8">
        <v>22.922365894596489</v>
      </c>
      <c r="D154" s="8">
        <v>45.568573829314246</v>
      </c>
      <c r="E154" s="8">
        <v>11.660062250366943</v>
      </c>
      <c r="F154" s="8">
        <v>0</v>
      </c>
      <c r="G154" s="8">
        <v>9.9518316427625155</v>
      </c>
    </row>
    <row r="155" spans="1:7">
      <c r="A155" s="17" t="s">
        <v>157</v>
      </c>
      <c r="B155" s="8">
        <v>9.8090762371040974</v>
      </c>
      <c r="C155" s="8">
        <v>23.649909905473194</v>
      </c>
      <c r="D155" s="8">
        <v>46.509649234101602</v>
      </c>
      <c r="E155" s="8">
        <v>11.115274984157843</v>
      </c>
      <c r="F155" s="8">
        <v>0</v>
      </c>
      <c r="G155" s="8">
        <v>8.9160896391632694</v>
      </c>
    </row>
    <row r="156" spans="1:7">
      <c r="A156" s="17" t="s">
        <v>158</v>
      </c>
      <c r="B156" s="8">
        <v>10.13917012475166</v>
      </c>
      <c r="C156" s="8">
        <v>23.595166843743659</v>
      </c>
      <c r="D156" s="8">
        <v>46.179545149408256</v>
      </c>
      <c r="E156" s="8">
        <v>12.626329658179388</v>
      </c>
      <c r="F156" s="8">
        <v>0</v>
      </c>
      <c r="G156" s="8">
        <v>7.4597882239170454</v>
      </c>
    </row>
    <row r="157" spans="1:7">
      <c r="A157" s="17" t="s">
        <v>159</v>
      </c>
      <c r="B157" s="8">
        <v>8.7734344051821385</v>
      </c>
      <c r="C157" s="8">
        <v>14.613423643788371</v>
      </c>
      <c r="D157" s="8">
        <v>44.884849474597068</v>
      </c>
      <c r="E157" s="8">
        <v>14.445675656952226</v>
      </c>
      <c r="F157" s="8">
        <v>3.1984991597681387</v>
      </c>
      <c r="G157" s="8">
        <v>14.084117659712057</v>
      </c>
    </row>
    <row r="158" spans="1:7">
      <c r="A158" s="17" t="s">
        <v>160</v>
      </c>
      <c r="B158" s="8">
        <v>9.0363055764795401</v>
      </c>
      <c r="C158" s="8">
        <v>15.827965127356363</v>
      </c>
      <c r="D158" s="8">
        <v>54.763653920776754</v>
      </c>
      <c r="E158" s="8">
        <v>13.410744901129805</v>
      </c>
      <c r="F158" s="8">
        <v>0</v>
      </c>
      <c r="G158" s="8">
        <v>6.9613304742575313</v>
      </c>
    </row>
    <row r="159" spans="1:7">
      <c r="A159" s="17" t="s">
        <v>161</v>
      </c>
      <c r="B159" s="8">
        <v>9.0323203710412461</v>
      </c>
      <c r="C159" s="8">
        <v>16.043477822301352</v>
      </c>
      <c r="D159" s="8">
        <v>55.765023974864228</v>
      </c>
      <c r="E159" s="8">
        <v>13.70264069663008</v>
      </c>
      <c r="F159" s="8">
        <v>0</v>
      </c>
      <c r="G159" s="8">
        <v>5.4565371351630896</v>
      </c>
    </row>
    <row r="160" spans="1:7">
      <c r="A160" s="17" t="s">
        <v>162</v>
      </c>
      <c r="B160" s="8">
        <v>9.3292981773972734</v>
      </c>
      <c r="C160" s="8">
        <v>16.694276052284721</v>
      </c>
      <c r="D160" s="8">
        <v>57.249630091283393</v>
      </c>
      <c r="E160" s="8">
        <v>14.416833866139841</v>
      </c>
      <c r="F160" s="8">
        <v>0</v>
      </c>
      <c r="G160" s="8">
        <v>2.3099618128947679</v>
      </c>
    </row>
    <row r="161" spans="1:7">
      <c r="A161" s="17" t="s">
        <v>163</v>
      </c>
      <c r="B161" s="8">
        <v>9.2716829171896062</v>
      </c>
      <c r="C161" s="8">
        <v>17.33592231253046</v>
      </c>
      <c r="D161" s="8">
        <v>56.538155927551422</v>
      </c>
      <c r="E161" s="8">
        <v>13.477849957451717</v>
      </c>
      <c r="F161" s="8">
        <v>0</v>
      </c>
      <c r="G161" s="8">
        <v>3.3763888852768136</v>
      </c>
    </row>
    <row r="162" spans="1:7">
      <c r="A162" s="17" t="s">
        <v>164</v>
      </c>
      <c r="B162" s="8">
        <v>9.2252963369667267</v>
      </c>
      <c r="C162" s="8">
        <v>16.318696154991013</v>
      </c>
      <c r="D162" s="8">
        <v>57.557322154422323</v>
      </c>
      <c r="E162" s="8">
        <v>13.80874437910494</v>
      </c>
      <c r="F162" s="8">
        <v>0</v>
      </c>
      <c r="G162" s="8">
        <v>3.0899409745150033</v>
      </c>
    </row>
    <row r="163" spans="1:7">
      <c r="A163" s="17" t="s">
        <v>165</v>
      </c>
      <c r="B163" s="8">
        <v>9.2856931961446509</v>
      </c>
      <c r="C163" s="8">
        <v>17.400816506673056</v>
      </c>
      <c r="D163" s="8">
        <v>57.506987116111802</v>
      </c>
      <c r="E163" s="8">
        <v>13.219353689129345</v>
      </c>
      <c r="F163" s="8">
        <v>0</v>
      </c>
      <c r="G163" s="8">
        <v>2.5871494919411373</v>
      </c>
    </row>
    <row r="164" spans="1:7">
      <c r="A164" s="17" t="s">
        <v>166</v>
      </c>
      <c r="B164" s="8">
        <v>9.178895469128479</v>
      </c>
      <c r="C164" s="8">
        <v>17.765527324240068</v>
      </c>
      <c r="D164" s="8">
        <v>57.167208569422598</v>
      </c>
      <c r="E164" s="8">
        <v>12.741958804220745</v>
      </c>
      <c r="F164" s="8">
        <v>0</v>
      </c>
      <c r="G164" s="8">
        <v>3.1464098329881107</v>
      </c>
    </row>
    <row r="165" spans="1:7">
      <c r="A165" s="17" t="s">
        <v>167</v>
      </c>
      <c r="B165" s="8">
        <v>8.7084546688919851</v>
      </c>
      <c r="C165" s="8">
        <v>17.071169709076148</v>
      </c>
      <c r="D165" s="8">
        <v>56.919594304457952</v>
      </c>
      <c r="E165" s="8">
        <v>11.988988724480892</v>
      </c>
      <c r="F165" s="8">
        <v>0</v>
      </c>
      <c r="G165" s="8">
        <v>5.3117925930930223</v>
      </c>
    </row>
    <row r="166" spans="1:7">
      <c r="A166" s="17" t="s">
        <v>168</v>
      </c>
      <c r="B166" s="8">
        <v>9.2345296376327823</v>
      </c>
      <c r="C166" s="8">
        <v>17.199128482571087</v>
      </c>
      <c r="D166" s="8">
        <v>57.706230546194092</v>
      </c>
      <c r="E166" s="8">
        <v>13.106249484013434</v>
      </c>
      <c r="F166" s="8">
        <v>0</v>
      </c>
      <c r="G166" s="8">
        <v>2.753861849588604</v>
      </c>
    </row>
    <row r="167" spans="1:7">
      <c r="A167" s="17" t="s">
        <v>169</v>
      </c>
      <c r="B167" s="8">
        <v>8.5583089000539481</v>
      </c>
      <c r="C167" s="8">
        <v>16.094848842603664</v>
      </c>
      <c r="D167" s="8">
        <v>53.629412466025073</v>
      </c>
      <c r="E167" s="8">
        <v>12.246445621105687</v>
      </c>
      <c r="F167" s="8">
        <v>0</v>
      </c>
      <c r="G167" s="8">
        <v>9.470984170211624</v>
      </c>
    </row>
    <row r="168" spans="1:7">
      <c r="A168" s="17" t="s">
        <v>170</v>
      </c>
      <c r="B168" s="8">
        <v>9.0710604689221981</v>
      </c>
      <c r="C168" s="8">
        <v>17.496844136840096</v>
      </c>
      <c r="D168" s="8">
        <v>56.72621899234197</v>
      </c>
      <c r="E168" s="8">
        <v>12.507720593025207</v>
      </c>
      <c r="F168" s="8">
        <v>0</v>
      </c>
      <c r="G168" s="8">
        <v>4.1981558088705295</v>
      </c>
    </row>
    <row r="169" spans="1:7">
      <c r="A169" s="17" t="s">
        <v>171</v>
      </c>
      <c r="B169" s="8">
        <v>8.5901397126731531</v>
      </c>
      <c r="C169" s="8">
        <v>16.303170715413209</v>
      </c>
      <c r="D169" s="8">
        <v>55.656463619336812</v>
      </c>
      <c r="E169" s="8">
        <v>12.892295747142033</v>
      </c>
      <c r="F169" s="8">
        <v>0</v>
      </c>
      <c r="G169" s="8">
        <v>6.557930205434813</v>
      </c>
    </row>
    <row r="170" spans="1:7">
      <c r="A170" s="17" t="s">
        <v>172</v>
      </c>
      <c r="B170" s="8">
        <v>9.1190473813341377</v>
      </c>
      <c r="C170" s="8">
        <v>18.286567221902988</v>
      </c>
      <c r="D170" s="8">
        <v>56.316760123415492</v>
      </c>
      <c r="E170" s="8">
        <v>10.872706877144505</v>
      </c>
      <c r="F170" s="8">
        <v>0</v>
      </c>
      <c r="G170" s="8">
        <v>5.4049183962028691</v>
      </c>
    </row>
    <row r="171" spans="1:7">
      <c r="A171" s="17" t="s">
        <v>173</v>
      </c>
      <c r="B171" s="8">
        <v>8.9006459004566345</v>
      </c>
      <c r="C171" s="8">
        <v>16.594825454320837</v>
      </c>
      <c r="D171" s="8">
        <v>57.747013564942748</v>
      </c>
      <c r="E171" s="8">
        <v>13.988845835697326</v>
      </c>
      <c r="F171" s="8">
        <v>0</v>
      </c>
      <c r="G171" s="8">
        <v>2.768669244582453</v>
      </c>
    </row>
    <row r="172" spans="1:7">
      <c r="A172" s="17" t="s">
        <v>174</v>
      </c>
      <c r="B172" s="8">
        <v>8.8547818149457793</v>
      </c>
      <c r="C172" s="8">
        <v>16.084445317248658</v>
      </c>
      <c r="D172" s="8">
        <v>56.519958748020066</v>
      </c>
      <c r="E172" s="8">
        <v>15.212374807034141</v>
      </c>
      <c r="F172" s="8">
        <v>1.3925793497862723E-3</v>
      </c>
      <c r="G172" s="8">
        <v>3.3270467334015628</v>
      </c>
    </row>
    <row r="173" spans="1:7">
      <c r="A173" s="17" t="s">
        <v>175</v>
      </c>
      <c r="B173" s="8">
        <v>9.4263277163256891</v>
      </c>
      <c r="C173" s="8">
        <v>17.648061411521887</v>
      </c>
      <c r="D173" s="8">
        <v>57.874835941905111</v>
      </c>
      <c r="E173" s="8">
        <v>12.929530892274968</v>
      </c>
      <c r="F173" s="8">
        <v>0</v>
      </c>
      <c r="G173" s="8">
        <v>2.1212440379723358</v>
      </c>
    </row>
    <row r="174" spans="1:7">
      <c r="A174" s="17" t="s">
        <v>176</v>
      </c>
      <c r="B174" s="8">
        <v>8.6546188076552077</v>
      </c>
      <c r="C174" s="8">
        <v>17.008315099995908</v>
      </c>
      <c r="D174" s="8">
        <v>54.333511590785314</v>
      </c>
      <c r="E174" s="8">
        <v>13.114812145136229</v>
      </c>
      <c r="F174" s="8">
        <v>7.3017743710691871E-3</v>
      </c>
      <c r="G174" s="8">
        <v>6.8814405820562765</v>
      </c>
    </row>
    <row r="175" spans="1:7">
      <c r="A175" s="17" t="s">
        <v>177</v>
      </c>
      <c r="B175" s="8">
        <v>8.9722732873500473</v>
      </c>
      <c r="C175" s="8">
        <v>16.323305778654479</v>
      </c>
      <c r="D175" s="8">
        <v>58.231390555771192</v>
      </c>
      <c r="E175" s="8">
        <v>13.020457636657099</v>
      </c>
      <c r="F175" s="8">
        <v>0</v>
      </c>
      <c r="G175" s="8">
        <v>3.4525727415671872</v>
      </c>
    </row>
    <row r="176" spans="1:7">
      <c r="A176" s="17" t="s">
        <v>178</v>
      </c>
      <c r="B176" s="8">
        <v>8.8410468439599796</v>
      </c>
      <c r="C176" s="8">
        <v>16.820968464306006</v>
      </c>
      <c r="D176" s="8">
        <v>56.134071952523946</v>
      </c>
      <c r="E176" s="8">
        <v>13.1252959490186</v>
      </c>
      <c r="F176" s="8">
        <v>7.5440739902379985E-3</v>
      </c>
      <c r="G176" s="8">
        <v>5.0710727162012423</v>
      </c>
    </row>
    <row r="177" spans="1:7">
      <c r="A177" s="17" t="s">
        <v>179</v>
      </c>
      <c r="B177" s="8">
        <v>8.1933077677061998</v>
      </c>
      <c r="C177" s="8">
        <v>15.119895631198473</v>
      </c>
      <c r="D177" s="8">
        <v>54.787020951913995</v>
      </c>
      <c r="E177" s="8">
        <v>15.339744430291441</v>
      </c>
      <c r="F177" s="8">
        <v>0.2007180716510876</v>
      </c>
      <c r="G177" s="8">
        <v>6.3593131472388063</v>
      </c>
    </row>
    <row r="178" spans="1:7">
      <c r="A178" s="17" t="s">
        <v>180</v>
      </c>
      <c r="B178" s="8">
        <v>8.407950305525981</v>
      </c>
      <c r="C178" s="8">
        <v>16.002949336911655</v>
      </c>
      <c r="D178" s="8">
        <v>54.950930448312796</v>
      </c>
      <c r="E178" s="8">
        <v>13.3176807152621</v>
      </c>
      <c r="F178" s="8">
        <v>0</v>
      </c>
      <c r="G178" s="8">
        <v>7.3204891939874832</v>
      </c>
    </row>
    <row r="179" spans="1:7">
      <c r="A179" s="17" t="s">
        <v>181</v>
      </c>
      <c r="B179" s="8">
        <v>7.6814235787856022</v>
      </c>
      <c r="C179" s="8">
        <v>16.197527169523635</v>
      </c>
      <c r="D179" s="8">
        <v>51.195919455546942</v>
      </c>
      <c r="E179" s="8">
        <v>10.928278240411505</v>
      </c>
      <c r="F179" s="8">
        <v>0</v>
      </c>
      <c r="G179" s="8">
        <v>13.99685155573232</v>
      </c>
    </row>
    <row r="180" spans="1:7">
      <c r="A180" s="17" t="s">
        <v>182</v>
      </c>
      <c r="B180" s="8">
        <v>7.9073516191485353</v>
      </c>
      <c r="C180" s="8">
        <v>15.975899472166878</v>
      </c>
      <c r="D180" s="8">
        <v>50.703462135995025</v>
      </c>
      <c r="E180" s="8">
        <v>10.159791201761402</v>
      </c>
      <c r="F180" s="8">
        <v>0</v>
      </c>
      <c r="G180" s="8">
        <v>15.253495570928154</v>
      </c>
    </row>
    <row r="181" spans="1:7">
      <c r="A181" s="17" t="s">
        <v>183</v>
      </c>
      <c r="B181" s="8">
        <v>7.5715665178093685</v>
      </c>
      <c r="C181" s="8">
        <v>16.692121913206382</v>
      </c>
      <c r="D181" s="8">
        <v>49.265964791650603</v>
      </c>
      <c r="E181" s="8">
        <v>10.133124016967153</v>
      </c>
      <c r="F181" s="8">
        <v>0</v>
      </c>
      <c r="G181" s="8">
        <v>16.337222760366487</v>
      </c>
    </row>
    <row r="182" spans="1:7">
      <c r="A182" s="17" t="s">
        <v>184</v>
      </c>
      <c r="B182" s="8">
        <v>8.8954541767503006</v>
      </c>
      <c r="C182" s="8">
        <v>16.655220390916394</v>
      </c>
      <c r="D182" s="8">
        <v>56.247565061712919</v>
      </c>
      <c r="E182" s="8">
        <v>13.360558622002237</v>
      </c>
      <c r="F182" s="8">
        <v>0</v>
      </c>
      <c r="G182" s="8">
        <v>4.841201748618162</v>
      </c>
    </row>
    <row r="183" spans="1:7">
      <c r="A183" s="17" t="s">
        <v>185</v>
      </c>
      <c r="B183" s="8">
        <v>8.2397530990695138</v>
      </c>
      <c r="C183" s="8">
        <v>16.341558067884616</v>
      </c>
      <c r="D183" s="8">
        <v>53.247170876608202</v>
      </c>
      <c r="E183" s="8">
        <v>12.825812085730435</v>
      </c>
      <c r="F183" s="8">
        <v>0</v>
      </c>
      <c r="G183" s="8">
        <v>9.3457058707072402</v>
      </c>
    </row>
    <row r="184" spans="1:7">
      <c r="A184" s="17" t="s">
        <v>186</v>
      </c>
      <c r="B184" s="8">
        <v>7.960188335894669</v>
      </c>
      <c r="C184" s="8">
        <v>14.973654129894234</v>
      </c>
      <c r="D184" s="8">
        <v>48.180160941979054</v>
      </c>
      <c r="E184" s="8">
        <v>12.384341157949313</v>
      </c>
      <c r="F184" s="8">
        <v>0.34205772609819951</v>
      </c>
      <c r="G184" s="8">
        <v>16.159597708184517</v>
      </c>
    </row>
    <row r="185" spans="1:7">
      <c r="A185" s="17" t="s">
        <v>187</v>
      </c>
      <c r="B185" s="8">
        <v>8.5744529943123524</v>
      </c>
      <c r="C185" s="8">
        <v>15.554206592681417</v>
      </c>
      <c r="D185" s="8">
        <v>53.990582761755682</v>
      </c>
      <c r="E185" s="8">
        <v>11.81887184850814</v>
      </c>
      <c r="F185" s="8">
        <v>0</v>
      </c>
      <c r="G185" s="8">
        <v>10.061885802742424</v>
      </c>
    </row>
    <row r="186" spans="1:7">
      <c r="A186" s="17" t="s">
        <v>188</v>
      </c>
      <c r="B186" s="8">
        <v>8.5829591687991602</v>
      </c>
      <c r="C186" s="8">
        <v>16.038739566961539</v>
      </c>
      <c r="D186" s="8">
        <v>54.839552080307215</v>
      </c>
      <c r="E186" s="8">
        <v>13.777936087669797</v>
      </c>
      <c r="F186" s="8">
        <v>0</v>
      </c>
      <c r="G186" s="8">
        <v>6.7608130962622921</v>
      </c>
    </row>
    <row r="187" spans="1:7">
      <c r="A187" s="17" t="s">
        <v>189</v>
      </c>
      <c r="B187" s="8">
        <v>8.7075750037256565</v>
      </c>
      <c r="C187" s="8">
        <v>16.400140971823681</v>
      </c>
      <c r="D187" s="8">
        <v>57.650965671956861</v>
      </c>
      <c r="E187" s="8">
        <v>14.117873983741624</v>
      </c>
      <c r="F187" s="8">
        <v>0</v>
      </c>
      <c r="G187" s="8">
        <v>3.1234443687521849</v>
      </c>
    </row>
    <row r="188" spans="1:7">
      <c r="A188" s="17" t="s">
        <v>190</v>
      </c>
      <c r="B188" s="8">
        <v>8.7666995880908409</v>
      </c>
      <c r="C188" s="8">
        <v>16.922332773581484</v>
      </c>
      <c r="D188" s="8">
        <v>55.201903258451878</v>
      </c>
      <c r="E188" s="8">
        <v>13.035711825377879</v>
      </c>
      <c r="F188" s="8">
        <v>0</v>
      </c>
      <c r="G188" s="8">
        <v>6.0733525544979177</v>
      </c>
    </row>
    <row r="189" spans="1:7">
      <c r="A189" s="17" t="s">
        <v>191</v>
      </c>
      <c r="B189" s="8">
        <v>8.8390736656626245</v>
      </c>
      <c r="C189" s="8">
        <v>16.326135460925787</v>
      </c>
      <c r="D189" s="8">
        <v>58.52694644202856</v>
      </c>
      <c r="E189" s="8">
        <v>14.797740006145371</v>
      </c>
      <c r="F189" s="8">
        <v>0</v>
      </c>
      <c r="G189" s="8">
        <v>1.5101044252376532</v>
      </c>
    </row>
    <row r="190" spans="1:7">
      <c r="A190" s="17" t="s">
        <v>192</v>
      </c>
      <c r="B190" s="8">
        <v>9.0448246258498042</v>
      </c>
      <c r="C190" s="8">
        <v>16.278325659490715</v>
      </c>
      <c r="D190" s="8">
        <v>58.599341227845315</v>
      </c>
      <c r="E190" s="8">
        <v>15.4390903459594</v>
      </c>
      <c r="F190" s="8">
        <v>0</v>
      </c>
      <c r="G190" s="8">
        <v>0.63841814085476523</v>
      </c>
    </row>
    <row r="191" spans="1:7">
      <c r="A191" s="17" t="s">
        <v>193</v>
      </c>
      <c r="B191" s="8">
        <v>9.5438775179561333</v>
      </c>
      <c r="C191" s="8">
        <v>18.768177379107239</v>
      </c>
      <c r="D191" s="8">
        <v>57.609325716174759</v>
      </c>
      <c r="E191" s="8">
        <v>11.747836205724388</v>
      </c>
      <c r="F191" s="8">
        <v>0</v>
      </c>
      <c r="G191" s="8">
        <v>2.3307831810374977</v>
      </c>
    </row>
    <row r="192" spans="1:7">
      <c r="A192" s="17" t="s">
        <v>194</v>
      </c>
      <c r="B192" s="8">
        <v>9.1681267103172939</v>
      </c>
      <c r="C192" s="8">
        <v>17.490625465227488</v>
      </c>
      <c r="D192" s="8">
        <v>58.547429030595282</v>
      </c>
      <c r="E192" s="8">
        <v>12.561302908818291</v>
      </c>
      <c r="F192" s="8">
        <v>0</v>
      </c>
      <c r="G192" s="8">
        <v>2.2325158850416353</v>
      </c>
    </row>
    <row r="193" spans="1:7">
      <c r="A193" s="17" t="s">
        <v>195</v>
      </c>
      <c r="B193" s="8">
        <v>9.0221945162701758</v>
      </c>
      <c r="C193" s="8">
        <v>17.069159031676978</v>
      </c>
      <c r="D193" s="8">
        <v>57.451267035136325</v>
      </c>
      <c r="E193" s="8">
        <v>12.013530065104112</v>
      </c>
      <c r="F193" s="8">
        <v>0</v>
      </c>
      <c r="G193" s="8">
        <v>4.4438493518124229</v>
      </c>
    </row>
    <row r="194" spans="1:7">
      <c r="A194" s="17" t="s">
        <v>196</v>
      </c>
      <c r="B194" s="8">
        <v>9.330695929931597</v>
      </c>
      <c r="C194" s="8">
        <v>16.869139112956443</v>
      </c>
      <c r="D194" s="8">
        <v>58.457726152417706</v>
      </c>
      <c r="E194" s="8">
        <v>14.146491531271076</v>
      </c>
      <c r="F194" s="8">
        <v>0</v>
      </c>
      <c r="G194" s="8">
        <v>1.1959472734231871</v>
      </c>
    </row>
    <row r="195" spans="1:7">
      <c r="A195" s="17" t="s">
        <v>197</v>
      </c>
      <c r="B195" s="8">
        <v>8.7614723182451133</v>
      </c>
      <c r="C195" s="8">
        <v>16.965516728080331</v>
      </c>
      <c r="D195" s="8">
        <v>55.741939357010651</v>
      </c>
      <c r="E195" s="8">
        <v>14.257083427078193</v>
      </c>
      <c r="F195" s="8">
        <v>0</v>
      </c>
      <c r="G195" s="8">
        <v>4.2739881695857003</v>
      </c>
    </row>
    <row r="196" spans="1:7">
      <c r="A196" s="17" t="s">
        <v>198</v>
      </c>
      <c r="B196" s="8">
        <v>9.2665941104561362</v>
      </c>
      <c r="C196" s="8">
        <v>17.65160818043498</v>
      </c>
      <c r="D196" s="8">
        <v>57.353731065973008</v>
      </c>
      <c r="E196" s="8">
        <v>12.966988259345646</v>
      </c>
      <c r="F196" s="8">
        <v>0</v>
      </c>
      <c r="G196" s="8">
        <v>2.7610783837902315</v>
      </c>
    </row>
    <row r="197" spans="1:7">
      <c r="A197" s="17" t="s">
        <v>199</v>
      </c>
      <c r="B197" s="8">
        <v>9.845424705578159</v>
      </c>
      <c r="C197" s="8">
        <v>18.60216403702789</v>
      </c>
      <c r="D197" s="8">
        <v>59.479427504781249</v>
      </c>
      <c r="E197" s="8">
        <v>11.647777531918011</v>
      </c>
      <c r="F197" s="8">
        <v>0</v>
      </c>
      <c r="G197" s="8">
        <v>0.4252062206947036</v>
      </c>
    </row>
    <row r="198" spans="1:7">
      <c r="A198" s="17" t="s">
        <v>200</v>
      </c>
      <c r="B198" s="8">
        <v>9.0725505363960028</v>
      </c>
      <c r="C198" s="8">
        <v>15.250510337163824</v>
      </c>
      <c r="D198" s="8">
        <v>57.975985220902814</v>
      </c>
      <c r="E198" s="8">
        <v>17.086807582028847</v>
      </c>
      <c r="F198" s="8">
        <v>0.13977941670090424</v>
      </c>
      <c r="G198" s="8">
        <v>0.47436690680758919</v>
      </c>
    </row>
    <row r="199" spans="1:7">
      <c r="A199" s="17" t="s">
        <v>201</v>
      </c>
      <c r="B199" s="8">
        <v>8.6487552618856878</v>
      </c>
      <c r="C199" s="8">
        <v>16.795248532326724</v>
      </c>
      <c r="D199" s="8">
        <v>54.404431878269349</v>
      </c>
      <c r="E199" s="8">
        <v>13.087095456956144</v>
      </c>
      <c r="F199" s="8">
        <v>0</v>
      </c>
      <c r="G199" s="8">
        <v>7.064468870562095</v>
      </c>
    </row>
    <row r="200" spans="1:7">
      <c r="A200" s="17" t="s">
        <v>202</v>
      </c>
      <c r="B200" s="8">
        <v>9.4532809225259538</v>
      </c>
      <c r="C200" s="8">
        <v>16.248600076733254</v>
      </c>
      <c r="D200" s="8">
        <v>58.841937470704593</v>
      </c>
      <c r="E200" s="8">
        <v>14.479746270056625</v>
      </c>
      <c r="F200" s="8">
        <v>0</v>
      </c>
      <c r="G200" s="8">
        <v>0.97643525997958458</v>
      </c>
    </row>
    <row r="201" spans="1:7">
      <c r="A201" s="17" t="s">
        <v>203</v>
      </c>
      <c r="B201" s="8">
        <v>9.2975351014509524</v>
      </c>
      <c r="C201" s="8">
        <v>16.215017852271423</v>
      </c>
      <c r="D201" s="8">
        <v>57.591254754280442</v>
      </c>
      <c r="E201" s="8">
        <v>14.27911167758745</v>
      </c>
      <c r="F201" s="8">
        <v>0</v>
      </c>
      <c r="G201" s="8">
        <v>2.6170806144097249</v>
      </c>
    </row>
    <row r="202" spans="1:7">
      <c r="A202" s="17" t="s">
        <v>204</v>
      </c>
      <c r="B202" s="8">
        <v>9.4207532726761816</v>
      </c>
      <c r="C202" s="8">
        <v>18.134630033528616</v>
      </c>
      <c r="D202" s="8">
        <v>59.856772353103686</v>
      </c>
      <c r="E202" s="8">
        <v>11.884946975777028</v>
      </c>
      <c r="F202" s="8">
        <v>0</v>
      </c>
      <c r="G202" s="8">
        <v>0.70289736491447963</v>
      </c>
    </row>
    <row r="203" spans="1:7">
      <c r="A203" s="17" t="s">
        <v>205</v>
      </c>
      <c r="B203" s="8">
        <v>9.314052756289648</v>
      </c>
      <c r="C203" s="8">
        <v>15.907733523588345</v>
      </c>
      <c r="D203" s="8">
        <v>57.578814665184304</v>
      </c>
      <c r="E203" s="8">
        <v>14.619629344923201</v>
      </c>
      <c r="F203" s="8">
        <v>0</v>
      </c>
      <c r="G203" s="8">
        <v>2.5797697100145012</v>
      </c>
    </row>
    <row r="204" spans="1:7">
      <c r="A204" s="17" t="s">
        <v>206</v>
      </c>
      <c r="B204" s="8">
        <v>8.0743449204257676</v>
      </c>
      <c r="C204" s="8">
        <v>14.854985338145736</v>
      </c>
      <c r="D204" s="8">
        <v>43.113681977680393</v>
      </c>
      <c r="E204" s="8">
        <v>17.802403356274983</v>
      </c>
      <c r="F204" s="8">
        <v>3.5700669913514949E-2</v>
      </c>
      <c r="G204" s="8">
        <v>16.118883737559585</v>
      </c>
    </row>
    <row r="205" spans="1:7">
      <c r="A205" s="17" t="s">
        <v>207</v>
      </c>
      <c r="B205" s="8">
        <v>8.0298602911818211</v>
      </c>
      <c r="C205" s="8">
        <v>17.154938082435365</v>
      </c>
      <c r="D205" s="8">
        <v>44.749863536997168</v>
      </c>
      <c r="E205" s="8">
        <v>15.650775951406525</v>
      </c>
      <c r="F205" s="8">
        <v>4.7415388739917063E-3</v>
      </c>
      <c r="G205" s="8">
        <v>14.409820599105137</v>
      </c>
    </row>
    <row r="206" spans="1:7">
      <c r="A206" s="17" t="s">
        <v>208</v>
      </c>
      <c r="B206" s="8">
        <v>7.5208272896988406</v>
      </c>
      <c r="C206" s="8">
        <v>14.15958981626143</v>
      </c>
      <c r="D206" s="8">
        <v>39.892852856526396</v>
      </c>
      <c r="E206" s="8">
        <v>18.284601455086008</v>
      </c>
      <c r="F206" s="8">
        <v>4.3611810777457981E-2</v>
      </c>
      <c r="G206" s="8">
        <v>20.098516771649873</v>
      </c>
    </row>
    <row r="207" spans="1:7">
      <c r="A207" s="17" t="s">
        <v>209</v>
      </c>
      <c r="B207" s="8">
        <v>7.8952544121675459</v>
      </c>
      <c r="C207" s="8">
        <v>15.52185258236921</v>
      </c>
      <c r="D207" s="8">
        <v>41.686957540083576</v>
      </c>
      <c r="E207" s="8">
        <v>18.850128320675989</v>
      </c>
      <c r="F207" s="8">
        <v>3.8832484364225636E-2</v>
      </c>
      <c r="G207" s="8">
        <v>16.006974660339445</v>
      </c>
    </row>
    <row r="208" spans="1:7">
      <c r="A208" s="17" t="s">
        <v>210</v>
      </c>
      <c r="B208" s="8">
        <v>8.6470246930153429</v>
      </c>
      <c r="C208" s="8">
        <v>14.26263326089868</v>
      </c>
      <c r="D208" s="8">
        <v>47.101348136028285</v>
      </c>
      <c r="E208" s="8">
        <v>17.114251778608928</v>
      </c>
      <c r="F208" s="8">
        <v>0</v>
      </c>
      <c r="G208" s="8">
        <v>12.874742131448755</v>
      </c>
    </row>
    <row r="209" spans="1:7">
      <c r="A209" s="17" t="s">
        <v>211</v>
      </c>
      <c r="B209" s="8">
        <v>7.9368346812717405</v>
      </c>
      <c r="C209" s="8">
        <v>15.21080522945193</v>
      </c>
      <c r="D209" s="8">
        <v>43.432588977660437</v>
      </c>
      <c r="E209" s="8">
        <v>17.572380911130715</v>
      </c>
      <c r="F209" s="8">
        <v>0</v>
      </c>
      <c r="G209" s="8">
        <v>15.847390200485158</v>
      </c>
    </row>
    <row r="210" spans="1:7">
      <c r="A210" s="17" t="s">
        <v>212</v>
      </c>
      <c r="B210" s="8">
        <v>8.478078957306904</v>
      </c>
      <c r="C210" s="8">
        <v>16.176497964487606</v>
      </c>
      <c r="D210" s="8">
        <v>46.8374322698809</v>
      </c>
      <c r="E210" s="8">
        <v>17.345197396063778</v>
      </c>
      <c r="F210" s="8">
        <v>0.10106401392232887</v>
      </c>
      <c r="G210" s="8">
        <v>11.061729398338491</v>
      </c>
    </row>
    <row r="211" spans="1:7">
      <c r="A211" s="17" t="s">
        <v>213</v>
      </c>
      <c r="B211" s="8">
        <v>7.6127943713061654</v>
      </c>
      <c r="C211" s="8">
        <v>17.963748852037273</v>
      </c>
      <c r="D211" s="8">
        <v>41.840160581112947</v>
      </c>
      <c r="E211" s="8">
        <v>13.173829299847043</v>
      </c>
      <c r="F211" s="8">
        <v>0.26876012773179531</v>
      </c>
      <c r="G211" s="8">
        <v>19.140706767964772</v>
      </c>
    </row>
    <row r="212" spans="1:7">
      <c r="A212" s="17" t="s">
        <v>214</v>
      </c>
      <c r="B212" s="8">
        <v>7.3823006881192796</v>
      </c>
      <c r="C212" s="8">
        <v>16.073561729798289</v>
      </c>
      <c r="D212" s="8">
        <v>38.911620346129681</v>
      </c>
      <c r="E212" s="8">
        <v>12.843746376051852</v>
      </c>
      <c r="F212" s="8">
        <v>7.3730243051945046E-2</v>
      </c>
      <c r="G212" s="8">
        <v>24.715040616848963</v>
      </c>
    </row>
    <row r="213" spans="1:7">
      <c r="A213" s="17" t="s">
        <v>215</v>
      </c>
      <c r="B213" s="8">
        <v>8.614033944702884</v>
      </c>
      <c r="C213" s="8">
        <v>16.678743318467703</v>
      </c>
      <c r="D213" s="8">
        <v>50.221509685352551</v>
      </c>
      <c r="E213" s="8">
        <v>15.920728339299901</v>
      </c>
      <c r="F213" s="8">
        <v>8.2371056845359045E-2</v>
      </c>
      <c r="G213" s="8">
        <v>8.4826136553316083</v>
      </c>
    </row>
    <row r="214" spans="1:7">
      <c r="A214" s="17" t="s">
        <v>216</v>
      </c>
      <c r="B214" s="8">
        <v>8.4767140303428778</v>
      </c>
      <c r="C214" s="8">
        <v>15.574787686684832</v>
      </c>
      <c r="D214" s="8">
        <v>48.260685651629643</v>
      </c>
      <c r="E214" s="8">
        <v>16.148903461529674</v>
      </c>
      <c r="F214" s="8">
        <v>0.40425706595273836</v>
      </c>
      <c r="G214" s="8">
        <v>11.134652103860242</v>
      </c>
    </row>
    <row r="215" spans="1:7">
      <c r="A215" s="17" t="s">
        <v>217</v>
      </c>
      <c r="B215" s="8">
        <v>8.3059239075330797</v>
      </c>
      <c r="C215" s="8">
        <v>20.335142911780697</v>
      </c>
      <c r="D215" s="8">
        <v>51.610262880641081</v>
      </c>
      <c r="E215" s="8">
        <v>9.4070692221396559</v>
      </c>
      <c r="F215" s="8">
        <v>3.3685300395593667E-5</v>
      </c>
      <c r="G215" s="8">
        <v>10.341567392605105</v>
      </c>
    </row>
    <row r="216" spans="1:7">
      <c r="A216" s="17" t="s">
        <v>218</v>
      </c>
      <c r="B216" s="8">
        <v>8.2829295844133011</v>
      </c>
      <c r="C216" s="8">
        <v>13.909918028921275</v>
      </c>
      <c r="D216" s="8">
        <v>44.845751395725479</v>
      </c>
      <c r="E216" s="8">
        <v>16.978149956512866</v>
      </c>
      <c r="F216" s="8">
        <v>0.44520787803186368</v>
      </c>
      <c r="G216" s="8">
        <v>15.538043156395213</v>
      </c>
    </row>
    <row r="217" spans="1:7">
      <c r="A217" s="17" t="s">
        <v>219</v>
      </c>
      <c r="B217" s="8">
        <v>9.197837465625101</v>
      </c>
      <c r="C217" s="8">
        <v>15.419969908493188</v>
      </c>
      <c r="D217" s="8">
        <v>52.526582403654395</v>
      </c>
      <c r="E217" s="8">
        <v>19.486410833749741</v>
      </c>
      <c r="F217" s="8">
        <v>1.0461602098691816</v>
      </c>
      <c r="G217" s="8">
        <v>2.3230391786083917</v>
      </c>
    </row>
    <row r="218" spans="1:7">
      <c r="A218" s="17" t="s">
        <v>220</v>
      </c>
      <c r="B218" s="8">
        <v>9.0780430607019227</v>
      </c>
      <c r="C218" s="8">
        <v>19.440900924957734</v>
      </c>
      <c r="D218" s="8">
        <v>54.119346911365611</v>
      </c>
      <c r="E218" s="8">
        <v>8.3144274634584203</v>
      </c>
      <c r="F218" s="8">
        <v>1.6526828004394114</v>
      </c>
      <c r="G218" s="8">
        <v>7.3945988390769202</v>
      </c>
    </row>
    <row r="219" spans="1:7">
      <c r="A219" s="17" t="s">
        <v>221</v>
      </c>
      <c r="B219" s="8">
        <v>8.8875877120122109</v>
      </c>
      <c r="C219" s="8">
        <v>14.945182093491121</v>
      </c>
      <c r="D219" s="8">
        <v>48.952581792890541</v>
      </c>
      <c r="E219" s="8">
        <v>19.770710837334544</v>
      </c>
      <c r="F219" s="8">
        <v>0.7113540903529707</v>
      </c>
      <c r="G219" s="8">
        <v>6.7325834739186217</v>
      </c>
    </row>
    <row r="220" spans="1:7">
      <c r="A220" s="17" t="s">
        <v>222</v>
      </c>
      <c r="B220" s="8">
        <v>9.2436110409335157</v>
      </c>
      <c r="C220" s="8">
        <v>14.384302273154447</v>
      </c>
      <c r="D220" s="8">
        <v>50.546870116056766</v>
      </c>
      <c r="E220" s="8">
        <v>20.03055827996447</v>
      </c>
      <c r="F220" s="8">
        <v>5.7946582898908137</v>
      </c>
      <c r="G220" s="8">
        <v>0</v>
      </c>
    </row>
    <row r="221" spans="1:7">
      <c r="A221" s="17" t="s">
        <v>223</v>
      </c>
      <c r="B221" s="8">
        <v>9.7247628769082279</v>
      </c>
      <c r="C221" s="8">
        <v>20.667734583840762</v>
      </c>
      <c r="D221" s="8">
        <v>53.329071771108623</v>
      </c>
      <c r="E221" s="8">
        <v>8.5550777440333921</v>
      </c>
      <c r="F221" s="8">
        <v>3.5522100326944357</v>
      </c>
      <c r="G221" s="8">
        <v>4.1711429914145528</v>
      </c>
    </row>
    <row r="222" spans="1:7">
      <c r="A222" s="17" t="s">
        <v>224</v>
      </c>
      <c r="B222" s="8">
        <v>9.106410835608834</v>
      </c>
      <c r="C222" s="8">
        <v>17.111393404495832</v>
      </c>
      <c r="D222" s="8">
        <v>54.328430248136627</v>
      </c>
      <c r="E222" s="8">
        <v>14.810899399079096</v>
      </c>
      <c r="F222" s="8">
        <v>0.80786013629327658</v>
      </c>
      <c r="G222" s="8">
        <v>3.8350059763863253</v>
      </c>
    </row>
    <row r="223" spans="1:7">
      <c r="A223" s="17" t="s">
        <v>225</v>
      </c>
      <c r="B223" s="8">
        <v>8.6928399613031448</v>
      </c>
      <c r="C223" s="8">
        <v>15.413736430813834</v>
      </c>
      <c r="D223" s="8">
        <v>47.353497051848329</v>
      </c>
      <c r="E223" s="8">
        <v>17.770104674914815</v>
      </c>
      <c r="F223" s="8">
        <v>0.63325144177450954</v>
      </c>
      <c r="G223" s="8">
        <v>10.136570439345361</v>
      </c>
    </row>
    <row r="224" spans="1:7">
      <c r="A224" s="17" t="s">
        <v>226</v>
      </c>
      <c r="B224" s="8">
        <v>7.5227711197536857</v>
      </c>
      <c r="C224" s="8">
        <v>13.98742505286577</v>
      </c>
      <c r="D224" s="8">
        <v>40.974864355586874</v>
      </c>
      <c r="E224" s="8">
        <v>16.774033109857712</v>
      </c>
      <c r="F224" s="8">
        <v>0.14068969201810591</v>
      </c>
      <c r="G224" s="8">
        <v>20.600216669917842</v>
      </c>
    </row>
    <row r="225" spans="1:7">
      <c r="A225" s="17" t="s">
        <v>227</v>
      </c>
      <c r="B225" s="8">
        <v>8.3406885298992126</v>
      </c>
      <c r="C225" s="8">
        <v>17.131025229028225</v>
      </c>
      <c r="D225" s="8">
        <v>46.140453807096087</v>
      </c>
      <c r="E225" s="8">
        <v>17.922745603893322</v>
      </c>
      <c r="F225" s="8">
        <v>1.4674822046717014E-2</v>
      </c>
      <c r="G225" s="8">
        <v>10.450412008036425</v>
      </c>
    </row>
    <row r="226" spans="1:7">
      <c r="A226" s="17" t="s">
        <v>228</v>
      </c>
      <c r="B226" s="8">
        <v>8.0642749061803087</v>
      </c>
      <c r="C226" s="8">
        <v>15.96905065809351</v>
      </c>
      <c r="D226" s="8">
        <v>42.872485912374287</v>
      </c>
      <c r="E226" s="8">
        <v>19.088326729912776</v>
      </c>
      <c r="F226" s="8">
        <v>2.8567033602152372E-2</v>
      </c>
      <c r="G226" s="8">
        <v>13.977294759836951</v>
      </c>
    </row>
    <row r="227" spans="1:7">
      <c r="A227" s="17" t="s">
        <v>229</v>
      </c>
      <c r="B227" s="8">
        <v>8.3447176230602551</v>
      </c>
      <c r="C227" s="8">
        <v>16.223353244330188</v>
      </c>
      <c r="D227" s="8">
        <v>45.101625150750571</v>
      </c>
      <c r="E227" s="8">
        <v>19.905104384334305</v>
      </c>
      <c r="F227" s="8">
        <v>1.360428572417019E-2</v>
      </c>
      <c r="G227" s="8">
        <v>10.411595311800522</v>
      </c>
    </row>
    <row r="228" spans="1:7">
      <c r="A228" s="17" t="s">
        <v>230</v>
      </c>
      <c r="B228" s="8">
        <v>7.4553197971510494</v>
      </c>
      <c r="C228" s="8">
        <v>13.354121547102581</v>
      </c>
      <c r="D228" s="8">
        <v>37.700472433596822</v>
      </c>
      <c r="E228" s="8">
        <v>20.279461446441243</v>
      </c>
      <c r="F228" s="8">
        <v>8.4938016723123122E-3</v>
      </c>
      <c r="G228" s="8">
        <v>21.202130974035992</v>
      </c>
    </row>
    <row r="229" spans="1:7">
      <c r="A229" s="17" t="s">
        <v>231</v>
      </c>
      <c r="B229" s="8">
        <v>8.2711612657337827</v>
      </c>
      <c r="C229" s="8">
        <v>18.523584846286088</v>
      </c>
      <c r="D229" s="8">
        <v>47.876509700464553</v>
      </c>
      <c r="E229" s="8">
        <v>13.054130468602345</v>
      </c>
      <c r="F229" s="8">
        <v>0</v>
      </c>
      <c r="G229" s="8">
        <v>12.274613718913226</v>
      </c>
    </row>
    <row r="230" spans="1:7">
      <c r="A230" s="17" t="s">
        <v>232</v>
      </c>
      <c r="B230" s="8">
        <v>8.2242501930603282</v>
      </c>
      <c r="C230" s="8">
        <v>16.565554720100039</v>
      </c>
      <c r="D230" s="8">
        <v>44.111959097329787</v>
      </c>
      <c r="E230" s="8">
        <v>19.980863714281192</v>
      </c>
      <c r="F230" s="8">
        <v>0</v>
      </c>
      <c r="G230" s="8">
        <v>11.117372275228661</v>
      </c>
    </row>
    <row r="231" spans="1:7">
      <c r="A231" s="17" t="s">
        <v>233</v>
      </c>
      <c r="B231" s="8">
        <v>7.4545354070231751</v>
      </c>
      <c r="C231" s="8">
        <v>16.411678723990303</v>
      </c>
      <c r="D231" s="8">
        <v>40.078702341452306</v>
      </c>
      <c r="E231" s="8">
        <v>15.593851309509972</v>
      </c>
      <c r="F231" s="8">
        <v>0</v>
      </c>
      <c r="G231" s="8">
        <v>20.461232218024254</v>
      </c>
    </row>
    <row r="232" spans="1:7">
      <c r="A232" s="17" t="s">
        <v>234</v>
      </c>
      <c r="B232" s="8">
        <v>8.1599837390510821</v>
      </c>
      <c r="C232" s="8">
        <v>15.396811636746962</v>
      </c>
      <c r="D232" s="8">
        <v>44.978900153111034</v>
      </c>
      <c r="E232" s="8">
        <v>17.711507548351239</v>
      </c>
      <c r="F232" s="8">
        <v>0</v>
      </c>
      <c r="G232" s="8">
        <v>13.752796922739693</v>
      </c>
    </row>
    <row r="233" spans="1:7">
      <c r="A233" s="17" t="s">
        <v>235</v>
      </c>
      <c r="B233" s="8">
        <v>8.1639807892265548</v>
      </c>
      <c r="C233" s="8">
        <v>16.895025916000645</v>
      </c>
      <c r="D233" s="8">
        <v>45.867467820789891</v>
      </c>
      <c r="E233" s="8">
        <v>17.073068317276867</v>
      </c>
      <c r="F233" s="8">
        <v>0</v>
      </c>
      <c r="G233" s="8">
        <v>12.000457156706045</v>
      </c>
    </row>
    <row r="234" spans="1:7">
      <c r="A234" s="17" t="s">
        <v>236</v>
      </c>
      <c r="B234" s="8">
        <v>7.6555684536697051</v>
      </c>
      <c r="C234" s="8">
        <v>14.300775522514028</v>
      </c>
      <c r="D234" s="8">
        <v>40.773563815349895</v>
      </c>
      <c r="E234" s="8">
        <v>18.530896462933722</v>
      </c>
      <c r="F234" s="8">
        <v>9.339278627428578E-2</v>
      </c>
      <c r="G234" s="8">
        <v>18.645802959258372</v>
      </c>
    </row>
    <row r="235" spans="1:7">
      <c r="A235" s="17" t="s">
        <v>237</v>
      </c>
      <c r="B235" s="8">
        <v>8.2713174413990131</v>
      </c>
      <c r="C235" s="8">
        <v>13.7630145705039</v>
      </c>
      <c r="D235" s="8">
        <v>46.734809443529727</v>
      </c>
      <c r="E235" s="8">
        <v>17.318418739311358</v>
      </c>
      <c r="F235" s="8">
        <v>0.43712612395171724</v>
      </c>
      <c r="G235" s="8">
        <v>13.475313681304282</v>
      </c>
    </row>
    <row r="236" spans="1:7">
      <c r="A236" s="17" t="s">
        <v>238</v>
      </c>
      <c r="B236" s="8">
        <v>7.8373765728528557</v>
      </c>
      <c r="C236" s="8">
        <v>15.756318534451298</v>
      </c>
      <c r="D236" s="8">
        <v>43.544529989200747</v>
      </c>
      <c r="E236" s="8">
        <v>15.908241889594029</v>
      </c>
      <c r="F236" s="8">
        <v>7.9208097594749505E-2</v>
      </c>
      <c r="G236" s="8">
        <v>16.874324916306335</v>
      </c>
    </row>
    <row r="237" spans="1:7">
      <c r="A237" s="17" t="s">
        <v>239</v>
      </c>
      <c r="B237" s="8">
        <v>9.4952971860919853</v>
      </c>
      <c r="C237" s="8">
        <v>14.872738165236866</v>
      </c>
      <c r="D237" s="8">
        <v>57.819457865659253</v>
      </c>
      <c r="E237" s="8">
        <v>15.812949126035175</v>
      </c>
      <c r="F237" s="8">
        <v>1.9995576569767193</v>
      </c>
      <c r="G237" s="8">
        <v>0</v>
      </c>
    </row>
  </sheetData>
  <mergeCells count="1">
    <mergeCell ref="A2:F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2"/>
  <sheetViews>
    <sheetView workbookViewId="0">
      <selection sqref="A1:F2"/>
    </sheetView>
  </sheetViews>
  <sheetFormatPr baseColWidth="10" defaultRowHeight="16"/>
  <cols>
    <col min="1" max="1" width="14.6640625" bestFit="1" customWidth="1"/>
    <col min="2" max="2" width="22.83203125" bestFit="1" customWidth="1"/>
    <col min="3" max="3" width="14" bestFit="1" customWidth="1"/>
    <col min="4" max="4" width="8.6640625" bestFit="1" customWidth="1"/>
    <col min="5" max="5" width="26.83203125" bestFit="1" customWidth="1"/>
    <col min="6" max="6" width="13.33203125" bestFit="1" customWidth="1"/>
    <col min="7" max="7" width="9.6640625" bestFit="1" customWidth="1"/>
  </cols>
  <sheetData>
    <row r="1" spans="1:8">
      <c r="A1" s="22" t="s">
        <v>248</v>
      </c>
      <c r="B1" s="21"/>
      <c r="C1" s="21"/>
      <c r="D1" s="21"/>
      <c r="E1" s="21"/>
      <c r="F1" s="21"/>
    </row>
    <row r="2" spans="1:8">
      <c r="A2" s="21"/>
      <c r="B2" s="21"/>
      <c r="C2" s="21"/>
      <c r="D2" s="21"/>
      <c r="E2" s="21"/>
      <c r="F2" s="21"/>
    </row>
    <row r="4" spans="1:8" ht="17" thickBot="1"/>
    <row r="5" spans="1:8" ht="22" thickBot="1">
      <c r="A5" s="1"/>
      <c r="B5" s="9" t="s">
        <v>5</v>
      </c>
      <c r="C5" s="9" t="s">
        <v>6</v>
      </c>
      <c r="D5" s="9" t="s">
        <v>7</v>
      </c>
      <c r="E5" s="9" t="s">
        <v>8</v>
      </c>
      <c r="F5" s="9" t="s">
        <v>9</v>
      </c>
      <c r="G5" s="9" t="s">
        <v>10</v>
      </c>
      <c r="H5" s="9" t="s">
        <v>241</v>
      </c>
    </row>
    <row r="6" spans="1:8" ht="22" thickBot="1">
      <c r="A6" s="9" t="s">
        <v>2</v>
      </c>
      <c r="B6" s="14">
        <v>16.514714099999999</v>
      </c>
      <c r="C6" s="13">
        <v>0.9473665</v>
      </c>
      <c r="D6" s="13">
        <v>64.442115700000002</v>
      </c>
      <c r="E6" s="13">
        <v>1.4207150500000001</v>
      </c>
      <c r="F6" s="13">
        <v>0.83595955</v>
      </c>
      <c r="G6" s="13">
        <v>15.839129099999999</v>
      </c>
      <c r="H6" s="15">
        <f>SUM(B6:G6)</f>
        <v>99.999999999999986</v>
      </c>
    </row>
    <row r="7" spans="1:8">
      <c r="A7" s="2"/>
      <c r="B7" s="3"/>
      <c r="C7" s="3"/>
      <c r="D7" s="3"/>
      <c r="E7" s="3"/>
      <c r="F7" s="3"/>
      <c r="G7" s="3"/>
      <c r="H7" s="4"/>
    </row>
    <row r="12" spans="1:8">
      <c r="B12" s="4"/>
    </row>
  </sheetData>
  <mergeCells count="1">
    <mergeCell ref="A1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"/>
  <sheetViews>
    <sheetView workbookViewId="0">
      <selection activeCell="E23" sqref="E23"/>
    </sheetView>
  </sheetViews>
  <sheetFormatPr baseColWidth="10" defaultRowHeight="16"/>
  <cols>
    <col min="1" max="1" width="19.5" bestFit="1" customWidth="1"/>
    <col min="2" max="2" width="22.83203125" bestFit="1" customWidth="1"/>
    <col min="3" max="3" width="14" bestFit="1" customWidth="1"/>
    <col min="4" max="4" width="8.6640625" bestFit="1" customWidth="1"/>
    <col min="5" max="5" width="26.83203125" bestFit="1" customWidth="1"/>
    <col min="6" max="6" width="13.33203125" bestFit="1" customWidth="1"/>
    <col min="7" max="7" width="9.6640625" bestFit="1" customWidth="1"/>
  </cols>
  <sheetData>
    <row r="1" spans="1:8">
      <c r="A1" s="23" t="s">
        <v>249</v>
      </c>
      <c r="B1" s="23"/>
      <c r="C1" s="23"/>
      <c r="D1" s="23"/>
      <c r="E1" s="23"/>
      <c r="F1" s="23"/>
    </row>
    <row r="2" spans="1:8">
      <c r="A2" s="23"/>
      <c r="B2" s="23"/>
      <c r="C2" s="23"/>
      <c r="D2" s="23"/>
      <c r="E2" s="23"/>
      <c r="F2" s="23"/>
    </row>
    <row r="4" spans="1:8" ht="17" thickBot="1"/>
    <row r="5" spans="1:8" ht="22" thickBot="1">
      <c r="A5" s="1"/>
      <c r="B5" s="11" t="s">
        <v>5</v>
      </c>
      <c r="C5" s="11" t="s">
        <v>6</v>
      </c>
      <c r="D5" s="11" t="s">
        <v>7</v>
      </c>
      <c r="E5" s="11" t="s">
        <v>8</v>
      </c>
      <c r="F5" s="11" t="s">
        <v>9</v>
      </c>
      <c r="G5" s="11" t="s">
        <v>10</v>
      </c>
      <c r="H5" s="11" t="s">
        <v>241</v>
      </c>
    </row>
    <row r="6" spans="1:8" ht="22" thickBot="1">
      <c r="A6" s="10" t="s">
        <v>3</v>
      </c>
      <c r="B6" s="12">
        <v>8.9722412598582402</v>
      </c>
      <c r="C6" s="12">
        <v>18.599268044324646</v>
      </c>
      <c r="D6" s="12">
        <v>49.502967954477384</v>
      </c>
      <c r="E6" s="12">
        <v>13.246077867625036</v>
      </c>
      <c r="F6" s="12">
        <v>0.62463508036338222</v>
      </c>
      <c r="G6" s="12">
        <v>9.0532232205251066</v>
      </c>
      <c r="H6" s="8">
        <f>SUM(B6:G6)</f>
        <v>99.998413427173787</v>
      </c>
    </row>
  </sheetData>
  <mergeCells count="1">
    <mergeCell ref="A1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a</vt:lpstr>
      <vt:lpstr>Figure 5b</vt:lpstr>
      <vt:lpstr>Figure 5c</vt:lpstr>
      <vt:lpstr>Figure 5d</vt:lpstr>
      <vt:lpstr>Figure 5e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yamaLab</dc:creator>
  <cp:lastModifiedBy>w541231</cp:lastModifiedBy>
  <dcterms:created xsi:type="dcterms:W3CDTF">2020-05-26T05:38:34Z</dcterms:created>
  <dcterms:modified xsi:type="dcterms:W3CDTF">2020-06-09T09:51:57Z</dcterms:modified>
</cp:coreProperties>
</file>